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9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anessa\Dropbox\CSUEB-Athletes\MuscleBoneProject\Muscle-BonePaperAthletes-stuff\"/>
    </mc:Choice>
  </mc:AlternateContent>
  <bookViews>
    <workbookView xWindow="110" yWindow="20" windowWidth="16260" windowHeight="5870" xr2:uid="{00000000-000D-0000-FFFF-FFFF00000000}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Z3" i="1" l="1"/>
  <c r="AA3" i="1" s="1"/>
  <c r="Z4" i="1"/>
  <c r="AA4" i="1" s="1"/>
  <c r="Z5" i="1"/>
  <c r="AA5" i="1" s="1"/>
  <c r="Z6" i="1"/>
  <c r="AA6" i="1"/>
  <c r="Z7" i="1"/>
  <c r="AA7" i="1" s="1"/>
  <c r="Z8" i="1"/>
  <c r="AA8" i="1" s="1"/>
  <c r="Z9" i="1"/>
  <c r="AA9" i="1" s="1"/>
  <c r="Z10" i="1"/>
  <c r="AA10" i="1" s="1"/>
  <c r="Z12" i="1"/>
  <c r="AA12" i="1" s="1"/>
  <c r="Z13" i="1"/>
  <c r="AA13" i="1" s="1"/>
  <c r="Z14" i="1"/>
  <c r="AA14" i="1" s="1"/>
  <c r="Z15" i="1"/>
  <c r="AA15" i="1" s="1"/>
  <c r="Z16" i="1"/>
  <c r="AA16" i="1" s="1"/>
  <c r="Z17" i="1"/>
  <c r="AA17" i="1" s="1"/>
  <c r="Z18" i="1"/>
  <c r="AA18" i="1" s="1"/>
  <c r="Z19" i="1"/>
  <c r="AA19" i="1" s="1"/>
  <c r="Z20" i="1"/>
  <c r="AA20" i="1" s="1"/>
  <c r="Z21" i="1"/>
  <c r="AA21" i="1" s="1"/>
  <c r="Z22" i="1"/>
  <c r="AA22" i="1" s="1"/>
  <c r="Z23" i="1"/>
  <c r="AA23" i="1" s="1"/>
  <c r="Z24" i="1"/>
  <c r="AA24" i="1" s="1"/>
  <c r="Z25" i="1"/>
  <c r="AA25" i="1" s="1"/>
  <c r="Z27" i="1"/>
  <c r="AA27" i="1" s="1"/>
  <c r="Z28" i="1"/>
  <c r="AA28" i="1" s="1"/>
  <c r="Z29" i="1"/>
  <c r="AA29" i="1" s="1"/>
  <c r="Z31" i="1"/>
  <c r="AA31" i="1" s="1"/>
  <c r="Z32" i="1"/>
  <c r="AA32" i="1" s="1"/>
  <c r="Z33" i="1"/>
  <c r="AA33" i="1" s="1"/>
  <c r="Z34" i="1"/>
  <c r="AA34" i="1" s="1"/>
  <c r="Z35" i="1"/>
  <c r="AA35" i="1" s="1"/>
  <c r="Z36" i="1"/>
  <c r="AA36" i="1" s="1"/>
  <c r="Z37" i="1"/>
  <c r="AA37" i="1" s="1"/>
  <c r="Z38" i="1"/>
  <c r="AA38" i="1" s="1"/>
  <c r="Z39" i="1"/>
  <c r="AA39" i="1" s="1"/>
  <c r="Z40" i="1"/>
  <c r="AA40" i="1" s="1"/>
  <c r="Z41" i="1"/>
  <c r="AA41" i="1" s="1"/>
  <c r="Z42" i="1"/>
  <c r="AA42" i="1" s="1"/>
  <c r="Z45" i="1"/>
  <c r="AA45" i="1" s="1"/>
  <c r="Z46" i="1"/>
  <c r="AA46" i="1" s="1"/>
  <c r="Z47" i="1"/>
  <c r="AA47" i="1" s="1"/>
  <c r="Z48" i="1"/>
  <c r="AA48" i="1" s="1"/>
  <c r="Z49" i="1"/>
  <c r="AA49" i="1" s="1"/>
  <c r="Z50" i="1"/>
  <c r="AA50" i="1" s="1"/>
  <c r="Z52" i="1"/>
  <c r="AA52" i="1" s="1"/>
  <c r="Z53" i="1"/>
  <c r="AA53" i="1" s="1"/>
  <c r="Z54" i="1"/>
  <c r="AA54" i="1" s="1"/>
  <c r="Z55" i="1"/>
  <c r="AA55" i="1"/>
  <c r="Z56" i="1"/>
  <c r="AA56" i="1" s="1"/>
  <c r="Z58" i="1"/>
  <c r="AA58" i="1" s="1"/>
  <c r="Z59" i="1"/>
  <c r="AA59" i="1" s="1"/>
  <c r="Z60" i="1"/>
  <c r="AA60" i="1" s="1"/>
  <c r="Z62" i="1"/>
  <c r="AA62" i="1" s="1"/>
  <c r="Z63" i="1"/>
  <c r="AA63" i="1" s="1"/>
  <c r="Z64" i="1"/>
  <c r="AA64" i="1" s="1"/>
  <c r="Z65" i="1"/>
  <c r="AA65" i="1" s="1"/>
  <c r="Z66" i="1"/>
  <c r="AA66" i="1" s="1"/>
  <c r="Z67" i="1"/>
  <c r="AA67" i="1" s="1"/>
  <c r="Z68" i="1"/>
  <c r="AA68" i="1" s="1"/>
  <c r="Z69" i="1"/>
  <c r="AA69" i="1" s="1"/>
  <c r="Z70" i="1"/>
  <c r="AA70" i="1"/>
  <c r="Z71" i="1"/>
  <c r="AA71" i="1" s="1"/>
  <c r="Z72" i="1"/>
  <c r="AA72" i="1" s="1"/>
  <c r="Z73" i="1"/>
  <c r="AA73" i="1" s="1"/>
  <c r="Z74" i="1"/>
  <c r="AA74" i="1"/>
  <c r="Z76" i="1"/>
  <c r="AA76" i="1" s="1"/>
  <c r="Z77" i="1"/>
  <c r="AA77" i="1" s="1"/>
  <c r="Z78" i="1"/>
  <c r="AA78" i="1" s="1"/>
  <c r="Z80" i="1"/>
  <c r="AA80" i="1"/>
  <c r="Z81" i="1"/>
  <c r="AA81" i="1" s="1"/>
  <c r="Z82" i="1"/>
  <c r="AA82" i="1" s="1"/>
  <c r="Z83" i="1"/>
  <c r="AA83" i="1" s="1"/>
  <c r="Z84" i="1"/>
  <c r="AA84" i="1" s="1"/>
  <c r="Z85" i="1"/>
  <c r="AA85" i="1" s="1"/>
  <c r="Z86" i="1"/>
  <c r="AA86" i="1" s="1"/>
  <c r="Z87" i="1"/>
  <c r="AA87" i="1" s="1"/>
  <c r="Z2" i="1"/>
  <c r="AA2" i="1" s="1"/>
  <c r="AR87" i="1" l="1"/>
  <c r="AH87" i="1"/>
  <c r="I87" i="1"/>
  <c r="AR86" i="1"/>
  <c r="AH86" i="1"/>
  <c r="I86" i="1"/>
  <c r="AR85" i="1"/>
  <c r="AH85" i="1"/>
  <c r="I85" i="1"/>
  <c r="AR84" i="1"/>
  <c r="AH84" i="1"/>
  <c r="L84" i="1"/>
  <c r="M84" i="1" s="1"/>
  <c r="I84" i="1"/>
  <c r="AR83" i="1"/>
  <c r="AH83" i="1"/>
  <c r="O83" i="1"/>
  <c r="P83" i="1" s="1"/>
  <c r="L83" i="1"/>
  <c r="M83" i="1" s="1"/>
  <c r="I83" i="1"/>
  <c r="AR82" i="1"/>
  <c r="AH82" i="1"/>
  <c r="O82" i="1"/>
  <c r="P82" i="1" s="1"/>
  <c r="L82" i="1"/>
  <c r="M82" i="1" s="1"/>
  <c r="I82" i="1"/>
  <c r="AR81" i="1"/>
  <c r="AH81" i="1"/>
  <c r="O81" i="1"/>
  <c r="P81" i="1" s="1"/>
  <c r="L81" i="1"/>
  <c r="M81" i="1" s="1"/>
  <c r="I81" i="1"/>
  <c r="AR80" i="1"/>
  <c r="AH80" i="1"/>
  <c r="O80" i="1"/>
  <c r="P80" i="1" s="1"/>
  <c r="L80" i="1"/>
  <c r="M80" i="1" s="1"/>
  <c r="I80" i="1"/>
  <c r="O79" i="1"/>
  <c r="P79" i="1" s="1"/>
  <c r="L79" i="1"/>
  <c r="M79" i="1" s="1"/>
  <c r="AR78" i="1"/>
  <c r="AH78" i="1"/>
  <c r="O78" i="1"/>
  <c r="P78" i="1" s="1"/>
  <c r="L78" i="1"/>
  <c r="M78" i="1" s="1"/>
  <c r="I78" i="1"/>
  <c r="AR77" i="1"/>
  <c r="AH77" i="1"/>
  <c r="O77" i="1"/>
  <c r="P77" i="1" s="1"/>
  <c r="L77" i="1"/>
  <c r="M77" i="1" s="1"/>
  <c r="I77" i="1"/>
  <c r="AR76" i="1"/>
  <c r="AH76" i="1"/>
  <c r="O76" i="1"/>
  <c r="P76" i="1" s="1"/>
  <c r="L76" i="1"/>
  <c r="M76" i="1" s="1"/>
  <c r="I76" i="1"/>
  <c r="O75" i="1"/>
  <c r="P75" i="1" s="1"/>
  <c r="L75" i="1"/>
  <c r="M75" i="1" s="1"/>
  <c r="AR74" i="1"/>
  <c r="AH74" i="1"/>
  <c r="O74" i="1"/>
  <c r="P74" i="1" s="1"/>
  <c r="L74" i="1"/>
  <c r="M74" i="1" s="1"/>
  <c r="I74" i="1"/>
  <c r="AR73" i="1"/>
  <c r="AH73" i="1"/>
  <c r="O73" i="1"/>
  <c r="P73" i="1" s="1"/>
  <c r="L73" i="1"/>
  <c r="M73" i="1" s="1"/>
  <c r="I73" i="1"/>
  <c r="AR72" i="1"/>
  <c r="AH72" i="1"/>
  <c r="O72" i="1"/>
  <c r="P72" i="1" s="1"/>
  <c r="L72" i="1"/>
  <c r="M72" i="1" s="1"/>
  <c r="I72" i="1"/>
  <c r="AR71" i="1"/>
  <c r="AH71" i="1"/>
  <c r="I71" i="1"/>
  <c r="AR70" i="1"/>
  <c r="AH70" i="1"/>
  <c r="I70" i="1"/>
  <c r="AR69" i="1"/>
  <c r="AH69" i="1"/>
  <c r="I69" i="1"/>
  <c r="AR68" i="1"/>
  <c r="AH68" i="1"/>
  <c r="I68" i="1"/>
  <c r="AR67" i="1"/>
  <c r="AH67" i="1"/>
  <c r="I67" i="1"/>
  <c r="AR66" i="1"/>
  <c r="AH66" i="1"/>
  <c r="I66" i="1"/>
  <c r="AR65" i="1"/>
  <c r="AH65" i="1"/>
  <c r="I65" i="1"/>
  <c r="AR64" i="1"/>
  <c r="AH64" i="1"/>
  <c r="I64" i="1"/>
  <c r="AR63" i="1"/>
  <c r="AH63" i="1"/>
  <c r="I63" i="1"/>
  <c r="AR62" i="1"/>
  <c r="I62" i="1"/>
  <c r="AR60" i="1"/>
  <c r="I60" i="1"/>
  <c r="AR59" i="1"/>
  <c r="I59" i="1"/>
  <c r="AR58" i="1"/>
  <c r="I58" i="1"/>
  <c r="AR56" i="1"/>
  <c r="I56" i="1"/>
  <c r="AR55" i="1"/>
  <c r="I55" i="1"/>
  <c r="AR54" i="1"/>
  <c r="I54" i="1"/>
  <c r="AR53" i="1"/>
  <c r="I53" i="1"/>
  <c r="AR52" i="1"/>
  <c r="I52" i="1"/>
  <c r="AR50" i="1"/>
  <c r="I50" i="1"/>
  <c r="AR49" i="1"/>
  <c r="I49" i="1"/>
  <c r="AR47" i="1"/>
  <c r="AR46" i="1"/>
  <c r="AR45" i="1"/>
  <c r="AR42" i="1"/>
  <c r="AR41" i="1"/>
  <c r="AR40" i="1"/>
  <c r="AR39" i="1"/>
  <c r="AR38" i="1"/>
  <c r="AR37" i="1"/>
  <c r="AR36" i="1"/>
  <c r="AH36" i="1"/>
  <c r="T36" i="1"/>
  <c r="O36" i="1"/>
  <c r="P36" i="1" s="1"/>
  <c r="M36" i="1"/>
  <c r="I36" i="1"/>
  <c r="AR35" i="1"/>
  <c r="AH35" i="1"/>
  <c r="T35" i="1"/>
  <c r="O35" i="1"/>
  <c r="P35" i="1" s="1"/>
  <c r="M35" i="1"/>
  <c r="I35" i="1"/>
  <c r="AR34" i="1"/>
  <c r="AH34" i="1"/>
  <c r="T34" i="1"/>
  <c r="O34" i="1"/>
  <c r="P34" i="1" s="1"/>
  <c r="M34" i="1"/>
  <c r="I34" i="1"/>
  <c r="AR33" i="1"/>
  <c r="AH33" i="1"/>
  <c r="T33" i="1"/>
  <c r="O33" i="1"/>
  <c r="P33" i="1" s="1"/>
  <c r="M33" i="1"/>
  <c r="I33" i="1"/>
  <c r="AR32" i="1"/>
  <c r="AH32" i="1"/>
  <c r="T32" i="1"/>
  <c r="O32" i="1"/>
  <c r="P32" i="1" s="1"/>
  <c r="M32" i="1"/>
  <c r="I32" i="1"/>
  <c r="AH31" i="1"/>
  <c r="T31" i="1"/>
  <c r="O31" i="1"/>
  <c r="P31" i="1" s="1"/>
  <c r="M31" i="1"/>
  <c r="I31" i="1"/>
  <c r="T30" i="1"/>
  <c r="O30" i="1"/>
  <c r="P30" i="1" s="1"/>
  <c r="M30" i="1"/>
  <c r="AR29" i="1"/>
  <c r="AH29" i="1"/>
  <c r="T29" i="1"/>
  <c r="O29" i="1"/>
  <c r="P29" i="1" s="1"/>
  <c r="M29" i="1"/>
  <c r="I29" i="1"/>
  <c r="AH28" i="1"/>
  <c r="T28" i="1"/>
  <c r="O28" i="1"/>
  <c r="P28" i="1" s="1"/>
  <c r="M28" i="1"/>
  <c r="I28" i="1"/>
  <c r="AR27" i="1"/>
  <c r="AH27" i="1"/>
  <c r="T27" i="1"/>
  <c r="O27" i="1"/>
  <c r="P27" i="1" s="1"/>
  <c r="M27" i="1"/>
  <c r="I27" i="1"/>
  <c r="T26" i="1"/>
  <c r="O26" i="1"/>
  <c r="P26" i="1" s="1"/>
  <c r="M26" i="1"/>
  <c r="AR25" i="1"/>
  <c r="AH25" i="1"/>
  <c r="T25" i="1"/>
  <c r="O25" i="1"/>
  <c r="P25" i="1" s="1"/>
  <c r="M25" i="1"/>
  <c r="I25" i="1"/>
  <c r="AR24" i="1"/>
  <c r="AH24" i="1"/>
  <c r="T24" i="1"/>
  <c r="O24" i="1"/>
  <c r="P24" i="1" s="1"/>
  <c r="M24" i="1"/>
  <c r="I24" i="1"/>
  <c r="AR23" i="1"/>
  <c r="AH23" i="1"/>
  <c r="T23" i="1"/>
  <c r="O23" i="1"/>
  <c r="P23" i="1" s="1"/>
  <c r="M23" i="1"/>
  <c r="I23" i="1"/>
  <c r="AR22" i="1"/>
  <c r="AH22" i="1"/>
  <c r="M22" i="1"/>
  <c r="I22" i="1"/>
  <c r="AR21" i="1"/>
  <c r="AH21" i="1"/>
  <c r="T21" i="1"/>
  <c r="O21" i="1"/>
  <c r="P21" i="1" s="1"/>
  <c r="M21" i="1"/>
  <c r="I21" i="1"/>
  <c r="AR20" i="1"/>
  <c r="AH20" i="1"/>
  <c r="T20" i="1"/>
  <c r="O20" i="1"/>
  <c r="P20" i="1" s="1"/>
  <c r="M20" i="1"/>
  <c r="I20" i="1"/>
  <c r="AR19" i="1"/>
  <c r="AH19" i="1"/>
  <c r="T19" i="1"/>
  <c r="O19" i="1"/>
  <c r="P19" i="1" s="1"/>
  <c r="M19" i="1"/>
  <c r="I19" i="1"/>
  <c r="AR18" i="1"/>
  <c r="AH18" i="1"/>
  <c r="T18" i="1"/>
  <c r="O18" i="1"/>
  <c r="P18" i="1" s="1"/>
  <c r="M18" i="1"/>
  <c r="I18" i="1"/>
  <c r="AR17" i="1"/>
  <c r="AH17" i="1"/>
  <c r="T17" i="1"/>
  <c r="O17" i="1"/>
  <c r="P17" i="1" s="1"/>
  <c r="M17" i="1"/>
  <c r="I17" i="1"/>
  <c r="AR16" i="1"/>
  <c r="AH16" i="1"/>
  <c r="M16" i="1"/>
  <c r="I16" i="1"/>
  <c r="AR15" i="1"/>
  <c r="AH15" i="1"/>
  <c r="O15" i="1"/>
  <c r="P15" i="1" s="1"/>
  <c r="M15" i="1"/>
  <c r="I15" i="1"/>
  <c r="AR14" i="1"/>
  <c r="AH14" i="1"/>
  <c r="T14" i="1"/>
  <c r="O14" i="1"/>
  <c r="P14" i="1" s="1"/>
  <c r="M14" i="1"/>
  <c r="I14" i="1"/>
  <c r="AR13" i="1"/>
  <c r="AH13" i="1"/>
  <c r="T13" i="1"/>
  <c r="O13" i="1"/>
  <c r="P13" i="1" s="1"/>
  <c r="M13" i="1"/>
  <c r="I13" i="1"/>
  <c r="AR12" i="1"/>
  <c r="AH12" i="1"/>
  <c r="T12" i="1"/>
  <c r="O12" i="1"/>
  <c r="P12" i="1" s="1"/>
  <c r="I12" i="1"/>
  <c r="T11" i="1"/>
  <c r="O11" i="1"/>
  <c r="P11" i="1" s="1"/>
  <c r="M11" i="1"/>
  <c r="AR10" i="1"/>
  <c r="AH10" i="1"/>
  <c r="T10" i="1"/>
  <c r="O10" i="1"/>
  <c r="P10" i="1" s="1"/>
  <c r="M10" i="1"/>
  <c r="I10" i="1"/>
  <c r="AR9" i="1"/>
  <c r="AH9" i="1"/>
  <c r="T9" i="1"/>
  <c r="O9" i="1"/>
  <c r="P9" i="1" s="1"/>
  <c r="M9" i="1"/>
  <c r="I9" i="1"/>
  <c r="AR8" i="1"/>
  <c r="AH8" i="1"/>
  <c r="T8" i="1"/>
  <c r="O8" i="1"/>
  <c r="P8" i="1" s="1"/>
  <c r="M8" i="1"/>
  <c r="I8" i="1"/>
  <c r="AR7" i="1"/>
  <c r="AH7" i="1"/>
  <c r="T7" i="1"/>
  <c r="O7" i="1"/>
  <c r="P7" i="1" s="1"/>
  <c r="M7" i="1"/>
  <c r="I7" i="1"/>
  <c r="AR6" i="1"/>
  <c r="AH6" i="1"/>
  <c r="T6" i="1"/>
  <c r="O6" i="1"/>
  <c r="P6" i="1" s="1"/>
  <c r="M6" i="1"/>
  <c r="I6" i="1"/>
  <c r="AR5" i="1"/>
  <c r="AH5" i="1"/>
  <c r="T5" i="1"/>
  <c r="O5" i="1"/>
  <c r="P5" i="1" s="1"/>
  <c r="M5" i="1"/>
  <c r="I5" i="1"/>
  <c r="AR4" i="1"/>
  <c r="AH4" i="1"/>
  <c r="T4" i="1"/>
  <c r="O4" i="1"/>
  <c r="P4" i="1" s="1"/>
  <c r="I4" i="1"/>
  <c r="AR3" i="1"/>
  <c r="AH3" i="1"/>
  <c r="T3" i="1"/>
  <c r="M3" i="1"/>
  <c r="I3" i="1"/>
  <c r="AR2" i="1"/>
  <c r="AH2" i="1"/>
  <c r="T2" i="1"/>
  <c r="O2" i="1"/>
  <c r="P2" i="1" s="1"/>
  <c r="M2" i="1"/>
  <c r="I2" i="1"/>
</calcChain>
</file>

<file path=xl/sharedStrings.xml><?xml version="1.0" encoding="utf-8"?>
<sst xmlns="http://schemas.openxmlformats.org/spreadsheetml/2006/main" count="220" uniqueCount="47">
  <si>
    <t>Reference ID</t>
  </si>
  <si>
    <t>Gender</t>
  </si>
  <si>
    <t>Age</t>
  </si>
  <si>
    <t>Height (m)</t>
  </si>
  <si>
    <t>Body Mass (kg)</t>
  </si>
  <si>
    <t>%BF</t>
  </si>
  <si>
    <t>Tibia Length (mm)</t>
  </si>
  <si>
    <t>WtXLe</t>
  </si>
  <si>
    <t>Max. Right Hand (N)</t>
  </si>
  <si>
    <t>Max. Left Hand (N)</t>
  </si>
  <si>
    <t>Combined Grip Strength (N)</t>
  </si>
  <si>
    <t>Relative Grip Strength (N/kg)</t>
  </si>
  <si>
    <t>1RM (lbs)</t>
  </si>
  <si>
    <t>1RM (kgs.)</t>
  </si>
  <si>
    <t>1RM/BW</t>
  </si>
  <si>
    <t>Greatest Height Diff (cm)</t>
  </si>
  <si>
    <t>Greatest Height Diff (m)</t>
  </si>
  <si>
    <t>Mean Power (W)</t>
  </si>
  <si>
    <t>Peak Power (W)</t>
  </si>
  <si>
    <t>Relative Peak Power (W/kg)</t>
  </si>
  <si>
    <t>4 % Tibia</t>
  </si>
  <si>
    <t>TRAB_CNT (vBMC.tb)</t>
  </si>
  <si>
    <t>TRAB_DEN (vBMD.tb)</t>
  </si>
  <si>
    <t>TOT_A (T.Ar.tb)</t>
  </si>
  <si>
    <t>25% Tibia</t>
  </si>
  <si>
    <t>BMD</t>
  </si>
  <si>
    <t>Cortical Area</t>
  </si>
  <si>
    <t>J</t>
  </si>
  <si>
    <t>SSI</t>
  </si>
  <si>
    <t>T.Ar</t>
  </si>
  <si>
    <t>Robust</t>
  </si>
  <si>
    <t>PERI_C (Ps.Pm)</t>
  </si>
  <si>
    <t>ENDO_C (Ec.PM)</t>
  </si>
  <si>
    <t>CRT_THK_C (Ct.Wi)</t>
  </si>
  <si>
    <t xml:space="preserve">50% Tibia </t>
  </si>
  <si>
    <t>t</t>
  </si>
  <si>
    <t>Female</t>
  </si>
  <si>
    <t>cc</t>
  </si>
  <si>
    <t>Male</t>
  </si>
  <si>
    <t>Has 25% but not 50%??</t>
  </si>
  <si>
    <t>v</t>
  </si>
  <si>
    <t>ws</t>
  </si>
  <si>
    <t>ms</t>
  </si>
  <si>
    <t>sw</t>
  </si>
  <si>
    <t>bb</t>
  </si>
  <si>
    <t>Trab Density (mg/mm3)</t>
  </si>
  <si>
    <t>BS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3.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53">
    <xf numFmtId="0" fontId="0" fillId="0" borderId="0" xfId="0"/>
    <xf numFmtId="49" fontId="2" fillId="2" borderId="1" xfId="0" applyNumberFormat="1" applyFont="1" applyFill="1" applyBorder="1" applyAlignment="1" applyProtection="1">
      <alignment horizontal="center" vertical="top" wrapText="1"/>
      <protection locked="0"/>
    </xf>
    <xf numFmtId="1" fontId="2" fillId="2" borderId="1" xfId="0" applyNumberFormat="1" applyFont="1" applyFill="1" applyBorder="1" applyAlignment="1" applyProtection="1">
      <alignment horizontal="center" vertical="top" wrapText="1"/>
      <protection locked="0"/>
    </xf>
    <xf numFmtId="164" fontId="2" fillId="2" borderId="1" xfId="0" applyNumberFormat="1" applyFont="1" applyFill="1" applyBorder="1" applyAlignment="1" applyProtection="1">
      <alignment horizontal="center" vertical="top" wrapText="1"/>
      <protection locked="0"/>
    </xf>
    <xf numFmtId="49" fontId="7" fillId="2" borderId="1" xfId="0" applyNumberFormat="1" applyFont="1" applyFill="1" applyBorder="1" applyAlignment="1" applyProtection="1">
      <alignment horizontal="center" vertical="top" wrapText="1"/>
      <protection locked="0"/>
    </xf>
    <xf numFmtId="49" fontId="2" fillId="2" borderId="1" xfId="0" applyNumberFormat="1" applyFont="1" applyFill="1" applyBorder="1" applyAlignment="1" applyProtection="1">
      <alignment vertical="top" wrapText="1"/>
      <protection locked="0"/>
    </xf>
    <xf numFmtId="0" fontId="3" fillId="2" borderId="1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/>
    <xf numFmtId="0" fontId="0" fillId="2" borderId="1" xfId="0" applyFont="1" applyFill="1" applyBorder="1" applyAlignment="1">
      <alignment horizontal="center"/>
    </xf>
    <xf numFmtId="165" fontId="0" fillId="2" borderId="1" xfId="0" applyNumberFormat="1" applyFont="1" applyFill="1" applyBorder="1" applyAlignment="1">
      <alignment horizontal="center"/>
    </xf>
    <xf numFmtId="165" fontId="0" fillId="2" borderId="1" xfId="0" applyNumberFormat="1" applyFont="1" applyFill="1" applyBorder="1"/>
    <xf numFmtId="2" fontId="0" fillId="2" borderId="1" xfId="0" applyNumberFormat="1" applyFont="1" applyFill="1" applyBorder="1"/>
    <xf numFmtId="164" fontId="1" fillId="2" borderId="1" xfId="2" applyNumberFormat="1" applyFill="1" applyBorder="1"/>
    <xf numFmtId="2" fontId="1" fillId="2" borderId="1" xfId="2" applyNumberFormat="1" applyFill="1" applyBorder="1"/>
    <xf numFmtId="165" fontId="1" fillId="2" borderId="1" xfId="2" applyNumberFormat="1" applyFill="1" applyBorder="1"/>
    <xf numFmtId="1" fontId="0" fillId="2" borderId="1" xfId="0" applyNumberFormat="1" applyFont="1" applyFill="1" applyBorder="1"/>
    <xf numFmtId="0" fontId="0" fillId="2" borderId="1" xfId="0" applyFont="1" applyFill="1" applyBorder="1"/>
    <xf numFmtId="164" fontId="0" fillId="2" borderId="1" xfId="0" applyNumberFormat="1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164" fontId="0" fillId="2" borderId="1" xfId="0" applyNumberFormat="1" applyFill="1" applyBorder="1"/>
    <xf numFmtId="165" fontId="0" fillId="2" borderId="1" xfId="0" applyNumberFormat="1" applyFill="1" applyBorder="1"/>
    <xf numFmtId="2" fontId="0" fillId="2" borderId="1" xfId="1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wrapText="1"/>
    </xf>
    <xf numFmtId="2" fontId="0" fillId="2" borderId="1" xfId="0" applyNumberFormat="1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wrapText="1"/>
    </xf>
    <xf numFmtId="2" fontId="5" fillId="2" borderId="1" xfId="0" applyNumberFormat="1" applyFont="1" applyFill="1" applyBorder="1"/>
    <xf numFmtId="164" fontId="0" fillId="2" borderId="0" xfId="0" applyNumberFormat="1" applyFill="1"/>
    <xf numFmtId="0" fontId="0" fillId="2" borderId="1" xfId="0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4" fillId="2" borderId="2" xfId="0" applyFont="1" applyFill="1" applyBorder="1" applyAlignment="1">
      <alignment horizontal="right"/>
    </xf>
    <xf numFmtId="0" fontId="4" fillId="2" borderId="0" xfId="0" applyFont="1" applyFill="1"/>
    <xf numFmtId="165" fontId="0" fillId="2" borderId="1" xfId="0" applyNumberForma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4" fillId="2" borderId="1" xfId="0" applyFont="1" applyFill="1" applyBorder="1" applyAlignment="1">
      <alignment horizontal="right"/>
    </xf>
    <xf numFmtId="2" fontId="0" fillId="2" borderId="5" xfId="0" applyNumberForma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0" fillId="2" borderId="1" xfId="0" applyFill="1" applyBorder="1"/>
    <xf numFmtId="1" fontId="0" fillId="2" borderId="1" xfId="0" applyNumberFormat="1" applyFill="1" applyBorder="1" applyAlignment="1">
      <alignment horizontal="center"/>
    </xf>
    <xf numFmtId="0" fontId="0" fillId="2" borderId="0" xfId="0" applyFill="1"/>
    <xf numFmtId="1" fontId="0" fillId="2" borderId="0" xfId="0" applyNumberFormat="1" applyFill="1"/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92"/>
  <sheetViews>
    <sheetView tabSelected="1" workbookViewId="0">
      <selection sqref="A1:AU1048576"/>
    </sheetView>
  </sheetViews>
  <sheetFormatPr defaultRowHeight="14.5" x14ac:dyDescent="0.35"/>
  <cols>
    <col min="1" max="2" width="8.7265625" style="51"/>
    <col min="3" max="3" width="8.81640625" style="52"/>
    <col min="4" max="4" width="8.7265625" style="51"/>
    <col min="5" max="5" width="8.81640625" style="51"/>
    <col min="6" max="9" width="8.7265625" style="51"/>
    <col min="10" max="10" width="8.81640625" style="51"/>
    <col min="11" max="11" width="8.7265625" style="51"/>
    <col min="12" max="14" width="8.81640625" style="51"/>
    <col min="15" max="15" width="8.7265625" style="51"/>
    <col min="16" max="17" width="8.81640625" style="51"/>
    <col min="18" max="19" width="8.7265625" style="51"/>
    <col min="20" max="21" width="8.81640625" style="51"/>
    <col min="22" max="28" width="8.7265625" style="51"/>
    <col min="29" max="30" width="8.81640625" style="51"/>
    <col min="31" max="31" width="10.453125" style="51" customWidth="1"/>
    <col min="32" max="32" width="8.81640625" style="51"/>
    <col min="33" max="38" width="8.7265625" style="51"/>
    <col min="39" max="40" width="8.81640625" style="51"/>
    <col min="41" max="41" width="11.81640625" style="51" customWidth="1"/>
    <col min="42" max="42" width="8.81640625" style="51"/>
    <col min="43" max="47" width="8.7265625" style="51"/>
  </cols>
  <sheetData>
    <row r="1" spans="1:47" ht="58" x14ac:dyDescent="0.35">
      <c r="A1" s="1" t="s">
        <v>0</v>
      </c>
      <c r="B1" s="1" t="s">
        <v>1</v>
      </c>
      <c r="C1" s="2" t="s">
        <v>1</v>
      </c>
      <c r="D1" s="1" t="s">
        <v>2</v>
      </c>
      <c r="E1" s="1" t="s">
        <v>3</v>
      </c>
      <c r="F1" s="3" t="s">
        <v>4</v>
      </c>
      <c r="G1" s="3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4" t="s">
        <v>45</v>
      </c>
      <c r="AA1" s="4" t="s">
        <v>46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5" t="s">
        <v>33</v>
      </c>
      <c r="AL1" s="5" t="s">
        <v>34</v>
      </c>
      <c r="AM1" s="1" t="s">
        <v>25</v>
      </c>
      <c r="AN1" s="1" t="s">
        <v>26</v>
      </c>
      <c r="AO1" s="1" t="s">
        <v>27</v>
      </c>
      <c r="AP1" s="1" t="s">
        <v>28</v>
      </c>
      <c r="AQ1" s="1" t="s">
        <v>29</v>
      </c>
      <c r="AR1" s="1" t="s">
        <v>30</v>
      </c>
      <c r="AS1" s="1" t="s">
        <v>31</v>
      </c>
      <c r="AT1" s="1" t="s">
        <v>32</v>
      </c>
      <c r="AU1" s="5" t="s">
        <v>33</v>
      </c>
    </row>
    <row r="2" spans="1:47" ht="15.5" x14ac:dyDescent="0.35">
      <c r="A2" s="6" t="s">
        <v>35</v>
      </c>
      <c r="B2" s="6" t="s">
        <v>36</v>
      </c>
      <c r="C2" s="7">
        <v>1</v>
      </c>
      <c r="D2" s="6">
        <v>17</v>
      </c>
      <c r="E2" s="8">
        <v>1.615</v>
      </c>
      <c r="F2" s="9">
        <v>62.485999999999997</v>
      </c>
      <c r="G2" s="10">
        <v>12</v>
      </c>
      <c r="H2" s="11">
        <v>383</v>
      </c>
      <c r="I2" s="11">
        <f>F2*(H2/1000)</f>
        <v>23.932137999999998</v>
      </c>
      <c r="J2" s="6">
        <v>186</v>
      </c>
      <c r="K2" s="6">
        <v>110</v>
      </c>
      <c r="L2" s="6">
        <v>296</v>
      </c>
      <c r="M2" s="8">
        <f>L2/F2</f>
        <v>4.7370611016867779</v>
      </c>
      <c r="N2" s="6">
        <v>360</v>
      </c>
      <c r="O2" s="8">
        <f>N2/2.204</f>
        <v>163.33938294010889</v>
      </c>
      <c r="P2" s="8">
        <f>O2/F2</f>
        <v>2.6140156665510497</v>
      </c>
      <c r="Q2" s="6">
        <v>33.020000000000003</v>
      </c>
      <c r="R2" s="6">
        <v>0.33019999999999999</v>
      </c>
      <c r="S2" s="8">
        <v>778.13599999999997</v>
      </c>
      <c r="T2" s="8">
        <f t="shared" ref="T2:T14" si="0">(51.9*Q2)+(48.9*F2)-2007</f>
        <v>2762.3033999999998</v>
      </c>
      <c r="U2" s="8">
        <v>44.207000000000001</v>
      </c>
      <c r="V2" s="8"/>
      <c r="W2" s="8">
        <v>253.43</v>
      </c>
      <c r="X2" s="8">
        <v>353.1</v>
      </c>
      <c r="Y2" s="8">
        <v>932.25</v>
      </c>
      <c r="Z2" s="12">
        <f>POWER(X2/1000,2)</f>
        <v>0.12467961000000002</v>
      </c>
      <c r="AA2" s="12">
        <f>Z2*Y2</f>
        <v>116.23256642250003</v>
      </c>
      <c r="AB2" s="8"/>
      <c r="AC2" s="13">
        <v>1175.8</v>
      </c>
      <c r="AD2" s="13">
        <v>275.5</v>
      </c>
      <c r="AE2" s="11">
        <v>21401.201000000001</v>
      </c>
      <c r="AF2" s="11">
        <v>1620.095</v>
      </c>
      <c r="AG2" s="11">
        <v>364</v>
      </c>
      <c r="AH2" s="11">
        <f t="shared" ref="AH2:AH10" si="1">AG2/H2</f>
        <v>0.95039164490861616</v>
      </c>
      <c r="AI2" s="14">
        <v>67.632999999999996</v>
      </c>
      <c r="AJ2" s="14">
        <v>33.348999999999997</v>
      </c>
      <c r="AK2" s="15">
        <v>5.4560000000000004</v>
      </c>
      <c r="AL2" s="16"/>
      <c r="AM2" s="17">
        <v>1172.2</v>
      </c>
      <c r="AN2" s="18">
        <v>343.25</v>
      </c>
      <c r="AO2" s="19">
        <v>36365.559000000001</v>
      </c>
      <c r="AP2" s="19">
        <v>2279.5360000000001</v>
      </c>
      <c r="AQ2" s="18">
        <v>468.5</v>
      </c>
      <c r="AR2" s="16">
        <f t="shared" ref="AR2:AR10" si="2">(AQ2/H2)</f>
        <v>1.2232375979112271</v>
      </c>
      <c r="AS2" s="14">
        <v>76.728999999999999</v>
      </c>
      <c r="AT2" s="14">
        <v>39.673000000000002</v>
      </c>
      <c r="AU2" s="15">
        <v>5.8979999999999997</v>
      </c>
    </row>
    <row r="3" spans="1:47" ht="15.5" x14ac:dyDescent="0.35">
      <c r="A3" s="6" t="s">
        <v>35</v>
      </c>
      <c r="B3" s="6" t="s">
        <v>36</v>
      </c>
      <c r="C3" s="7">
        <v>1</v>
      </c>
      <c r="D3" s="6">
        <v>18</v>
      </c>
      <c r="E3" s="8">
        <v>1.6639999999999999</v>
      </c>
      <c r="F3" s="9">
        <v>54.911000000000001</v>
      </c>
      <c r="G3" s="10">
        <v>11.2</v>
      </c>
      <c r="H3" s="11">
        <v>353</v>
      </c>
      <c r="I3" s="11">
        <f t="shared" ref="I3:I18" si="3">F3*(H3/1000)</f>
        <v>19.383582999999998</v>
      </c>
      <c r="J3" s="6">
        <v>170</v>
      </c>
      <c r="K3" s="6">
        <v>184</v>
      </c>
      <c r="L3" s="6">
        <v>354</v>
      </c>
      <c r="M3" s="8">
        <f t="shared" ref="M3:M18" si="4">L3/F3</f>
        <v>6.4467957239897284</v>
      </c>
      <c r="N3" s="13"/>
      <c r="O3" s="8"/>
      <c r="P3" s="8"/>
      <c r="Q3" s="6">
        <v>48.26</v>
      </c>
      <c r="R3" s="6">
        <v>0.48259999999999997</v>
      </c>
      <c r="S3" s="8">
        <v>826.68</v>
      </c>
      <c r="T3" s="8">
        <f t="shared" si="0"/>
        <v>3182.8418999999994</v>
      </c>
      <c r="U3" s="8">
        <v>57.963999999999999</v>
      </c>
      <c r="V3" s="8"/>
      <c r="W3" s="8">
        <v>249.86</v>
      </c>
      <c r="X3" s="8">
        <v>299.8</v>
      </c>
      <c r="Y3" s="8">
        <v>1034.25</v>
      </c>
      <c r="Z3" s="12">
        <f t="shared" ref="Z3:Z66" si="5">POWER(X3/1000,2)</f>
        <v>8.9880040000000008E-2</v>
      </c>
      <c r="AA3" s="12">
        <f t="shared" ref="AA3:AA66" si="6">Z3*Y3</f>
        <v>92.958431370000014</v>
      </c>
      <c r="AB3" s="8"/>
      <c r="AC3" s="10">
        <v>1192.9000000000001</v>
      </c>
      <c r="AD3" s="11">
        <v>245.25</v>
      </c>
      <c r="AE3" s="11">
        <v>15945.431</v>
      </c>
      <c r="AF3" s="11">
        <v>1351.259</v>
      </c>
      <c r="AG3" s="11">
        <v>314.5</v>
      </c>
      <c r="AH3" s="11">
        <f t="shared" si="1"/>
        <v>0.89093484419263458</v>
      </c>
      <c r="AI3" s="14">
        <v>62.866</v>
      </c>
      <c r="AJ3" s="14">
        <v>29.5</v>
      </c>
      <c r="AK3" s="15">
        <v>5.31</v>
      </c>
      <c r="AL3" s="16"/>
      <c r="AM3" s="17">
        <v>1179.4000000000001</v>
      </c>
      <c r="AN3" s="18">
        <v>394.5</v>
      </c>
      <c r="AO3" s="19">
        <v>26978.850999999999</v>
      </c>
      <c r="AP3" s="19">
        <v>1793.615</v>
      </c>
      <c r="AQ3" s="18">
        <v>394.5</v>
      </c>
      <c r="AR3" s="16">
        <f t="shared" si="2"/>
        <v>1.1175637393767706</v>
      </c>
      <c r="AS3" s="14">
        <v>70.409000000000006</v>
      </c>
      <c r="AT3" s="14">
        <v>26.11</v>
      </c>
      <c r="AU3" s="15">
        <v>7.05</v>
      </c>
    </row>
    <row r="4" spans="1:47" ht="15.5" x14ac:dyDescent="0.35">
      <c r="A4" s="6" t="s">
        <v>35</v>
      </c>
      <c r="B4" s="6" t="s">
        <v>36</v>
      </c>
      <c r="C4" s="7">
        <v>1</v>
      </c>
      <c r="D4" s="6">
        <v>19</v>
      </c>
      <c r="E4" s="6">
        <v>1.67</v>
      </c>
      <c r="F4" s="9">
        <v>54.581000000000003</v>
      </c>
      <c r="G4" s="10">
        <v>5.9</v>
      </c>
      <c r="H4" s="11">
        <v>354</v>
      </c>
      <c r="I4" s="11">
        <f t="shared" si="3"/>
        <v>19.321674000000002</v>
      </c>
      <c r="J4" s="13"/>
      <c r="K4" s="13"/>
      <c r="L4" s="13"/>
      <c r="M4" s="8"/>
      <c r="N4" s="6">
        <v>300</v>
      </c>
      <c r="O4" s="8">
        <f t="shared" ref="O4:O18" si="7">N4/2.204</f>
        <v>136.11615245009074</v>
      </c>
      <c r="P4" s="8">
        <f t="shared" ref="P4:P18" si="8">O4/F4</f>
        <v>2.4938376440536216</v>
      </c>
      <c r="Q4" s="6">
        <v>43.18</v>
      </c>
      <c r="R4" s="6">
        <v>0.49530000000000002</v>
      </c>
      <c r="S4" s="8">
        <v>777.26116620000005</v>
      </c>
      <c r="T4" s="8">
        <f t="shared" si="0"/>
        <v>2903.0529000000006</v>
      </c>
      <c r="U4" s="8">
        <v>53.18797567</v>
      </c>
      <c r="V4" s="8"/>
      <c r="W4" s="8">
        <v>169.65</v>
      </c>
      <c r="X4" s="8">
        <v>238.8</v>
      </c>
      <c r="Y4" s="8">
        <v>867.75</v>
      </c>
      <c r="Z4" s="12">
        <f t="shared" si="5"/>
        <v>5.7025440000000004E-2</v>
      </c>
      <c r="AA4" s="12">
        <f t="shared" si="6"/>
        <v>49.48382556</v>
      </c>
      <c r="AB4" s="8"/>
      <c r="AC4" s="13">
        <v>1175.8</v>
      </c>
      <c r="AD4" s="13">
        <v>193</v>
      </c>
      <c r="AE4" s="11">
        <v>14143.062</v>
      </c>
      <c r="AF4" s="11">
        <v>1138.7570000000001</v>
      </c>
      <c r="AG4" s="11">
        <v>310.25</v>
      </c>
      <c r="AH4" s="11">
        <f t="shared" si="1"/>
        <v>0.87641242937853103</v>
      </c>
      <c r="AI4" s="14">
        <v>62.44</v>
      </c>
      <c r="AJ4" s="14">
        <v>38.384999999999998</v>
      </c>
      <c r="AK4" s="15">
        <v>3.8279999999999998</v>
      </c>
      <c r="AL4" s="16"/>
      <c r="AM4" s="17">
        <v>1168.8</v>
      </c>
      <c r="AN4" s="18">
        <v>282</v>
      </c>
      <c r="AO4" s="19">
        <v>24100.768</v>
      </c>
      <c r="AP4" s="19">
        <v>1524.2660000000001</v>
      </c>
      <c r="AQ4" s="18">
        <v>369</v>
      </c>
      <c r="AR4" s="16">
        <f t="shared" si="2"/>
        <v>1.0423728813559323</v>
      </c>
      <c r="AS4" s="14">
        <v>68.094999999999999</v>
      </c>
      <c r="AT4" s="14">
        <v>33.064999999999998</v>
      </c>
      <c r="AU4" s="15">
        <v>5.5750000000000002</v>
      </c>
    </row>
    <row r="5" spans="1:47" ht="15.5" x14ac:dyDescent="0.35">
      <c r="A5" s="13" t="s">
        <v>37</v>
      </c>
      <c r="B5" s="13" t="s">
        <v>36</v>
      </c>
      <c r="C5" s="7">
        <v>1</v>
      </c>
      <c r="D5" s="13">
        <v>20</v>
      </c>
      <c r="E5" s="13">
        <v>1.59</v>
      </c>
      <c r="F5" s="10">
        <v>60.027000000000001</v>
      </c>
      <c r="G5" s="10">
        <v>24.8</v>
      </c>
      <c r="H5" s="11">
        <v>345</v>
      </c>
      <c r="I5" s="11">
        <f t="shared" si="3"/>
        <v>20.709315</v>
      </c>
      <c r="J5" s="13">
        <v>203.91</v>
      </c>
      <c r="K5" s="13">
        <v>178.08</v>
      </c>
      <c r="L5" s="13">
        <v>381.99</v>
      </c>
      <c r="M5" s="8">
        <f t="shared" si="4"/>
        <v>6.3636363636363633</v>
      </c>
      <c r="N5" s="13">
        <v>195</v>
      </c>
      <c r="O5" s="8">
        <f t="shared" si="7"/>
        <v>88.475499092558977</v>
      </c>
      <c r="P5" s="8">
        <f t="shared" si="8"/>
        <v>1.4739283837699531</v>
      </c>
      <c r="Q5" s="13">
        <v>15.24</v>
      </c>
      <c r="R5" s="13">
        <v>0.15240000000000001</v>
      </c>
      <c r="S5" s="11">
        <v>507.83576694694375</v>
      </c>
      <c r="T5" s="8">
        <f t="shared" si="0"/>
        <v>1719.2763</v>
      </c>
      <c r="U5" s="11">
        <v>28.641716227697536</v>
      </c>
      <c r="V5" s="11"/>
      <c r="W5" s="11">
        <v>169.62</v>
      </c>
      <c r="X5" s="11">
        <v>244.2</v>
      </c>
      <c r="Y5" s="11">
        <v>882.25</v>
      </c>
      <c r="Z5" s="12">
        <f t="shared" si="5"/>
        <v>5.9633640000000002E-2</v>
      </c>
      <c r="AA5" s="12">
        <f t="shared" si="6"/>
        <v>52.611778890000004</v>
      </c>
      <c r="AB5" s="11"/>
      <c r="AC5" s="13">
        <v>1183.7</v>
      </c>
      <c r="AD5" s="13">
        <v>221.5</v>
      </c>
      <c r="AE5" s="11">
        <v>17606.269</v>
      </c>
      <c r="AF5" s="11">
        <v>1492.0029999999999</v>
      </c>
      <c r="AG5" s="11">
        <v>346</v>
      </c>
      <c r="AH5" s="11">
        <f t="shared" si="1"/>
        <v>1.0028985507246377</v>
      </c>
      <c r="AI5" s="14">
        <v>65.938999999999993</v>
      </c>
      <c r="AJ5" s="14">
        <v>39.554000000000002</v>
      </c>
      <c r="AK5" s="15">
        <v>4.1989999999999998</v>
      </c>
      <c r="AL5" s="16"/>
      <c r="AM5" s="17">
        <v>1160.4000000000001</v>
      </c>
      <c r="AN5" s="18">
        <v>300.25</v>
      </c>
      <c r="AO5" s="19">
        <v>30009.625</v>
      </c>
      <c r="AP5" s="19">
        <v>1857.549</v>
      </c>
      <c r="AQ5" s="18">
        <v>427.75</v>
      </c>
      <c r="AR5" s="16">
        <f t="shared" si="2"/>
        <v>1.239855072463768</v>
      </c>
      <c r="AS5" s="14">
        <v>73.316000000000003</v>
      </c>
      <c r="AT5" s="14">
        <v>40.027999999999999</v>
      </c>
      <c r="AU5" s="15">
        <v>5.298</v>
      </c>
    </row>
    <row r="6" spans="1:47" ht="15.5" x14ac:dyDescent="0.35">
      <c r="A6" s="6" t="s">
        <v>35</v>
      </c>
      <c r="B6" s="6" t="s">
        <v>36</v>
      </c>
      <c r="C6" s="7">
        <v>1</v>
      </c>
      <c r="D6" s="6">
        <v>18</v>
      </c>
      <c r="E6" s="6">
        <v>1.61</v>
      </c>
      <c r="F6" s="9">
        <v>53.854999999999997</v>
      </c>
      <c r="G6" s="10">
        <v>14.6</v>
      </c>
      <c r="H6" s="11">
        <v>378</v>
      </c>
      <c r="I6" s="11">
        <f t="shared" si="3"/>
        <v>20.357189999999999</v>
      </c>
      <c r="J6" s="6">
        <v>136</v>
      </c>
      <c r="K6" s="6">
        <v>128</v>
      </c>
      <c r="L6" s="6">
        <v>264</v>
      </c>
      <c r="M6" s="8">
        <f t="shared" si="4"/>
        <v>4.9020518057747662</v>
      </c>
      <c r="N6" s="6">
        <v>310</v>
      </c>
      <c r="O6" s="8">
        <f t="shared" si="7"/>
        <v>140.65335753176043</v>
      </c>
      <c r="P6" s="8">
        <f t="shared" si="8"/>
        <v>2.6117047169577652</v>
      </c>
      <c r="Q6" s="6">
        <v>49.53</v>
      </c>
      <c r="R6" s="6">
        <v>0.43180000000000002</v>
      </c>
      <c r="S6" s="8">
        <v>821.38044049999996</v>
      </c>
      <c r="T6" s="8">
        <f t="shared" si="0"/>
        <v>3197.1165000000001</v>
      </c>
      <c r="U6" s="8">
        <v>59.365267850000002</v>
      </c>
      <c r="V6" s="8"/>
      <c r="W6" s="8">
        <v>167.72</v>
      </c>
      <c r="X6" s="8">
        <v>300.8</v>
      </c>
      <c r="Y6" s="8">
        <v>728.5</v>
      </c>
      <c r="Z6" s="12">
        <f t="shared" si="5"/>
        <v>9.0480640000000001E-2</v>
      </c>
      <c r="AA6" s="12">
        <f t="shared" si="6"/>
        <v>65.915146239999999</v>
      </c>
      <c r="AB6" s="8"/>
      <c r="AC6" s="13">
        <v>1156.7</v>
      </c>
      <c r="AD6" s="13">
        <v>202.25</v>
      </c>
      <c r="AE6" s="11">
        <v>15128.339</v>
      </c>
      <c r="AF6" s="11">
        <v>1198.8130000000001</v>
      </c>
      <c r="AG6" s="11">
        <v>312.75</v>
      </c>
      <c r="AH6" s="11">
        <f t="shared" si="1"/>
        <v>0.82738095238095233</v>
      </c>
      <c r="AI6" s="14">
        <v>62.691000000000003</v>
      </c>
      <c r="AJ6" s="14">
        <v>37.264000000000003</v>
      </c>
      <c r="AK6" s="15">
        <v>4.0469999999999997</v>
      </c>
      <c r="AL6" s="16"/>
      <c r="AM6" s="17">
        <v>1142.7</v>
      </c>
      <c r="AN6" s="18">
        <v>276.5</v>
      </c>
      <c r="AO6" s="19">
        <v>28640.655999999999</v>
      </c>
      <c r="AP6" s="19">
        <v>1707.799</v>
      </c>
      <c r="AQ6" s="18">
        <v>409.5</v>
      </c>
      <c r="AR6" s="16">
        <f t="shared" si="2"/>
        <v>1.0833333333333333</v>
      </c>
      <c r="AS6" s="14">
        <v>71.734999999999999</v>
      </c>
      <c r="AT6" s="14">
        <v>40.881999999999998</v>
      </c>
      <c r="AU6" s="15">
        <v>4.91</v>
      </c>
    </row>
    <row r="7" spans="1:47" ht="15.5" x14ac:dyDescent="0.35">
      <c r="A7" s="6" t="s">
        <v>35</v>
      </c>
      <c r="B7" s="6" t="s">
        <v>36</v>
      </c>
      <c r="C7" s="7">
        <v>1</v>
      </c>
      <c r="D7" s="6">
        <v>21</v>
      </c>
      <c r="E7" s="6">
        <v>1.65</v>
      </c>
      <c r="F7" s="9">
        <v>57.652000000000001</v>
      </c>
      <c r="G7" s="10">
        <v>20.399999999999999</v>
      </c>
      <c r="H7" s="11">
        <v>378</v>
      </c>
      <c r="I7" s="11">
        <f t="shared" si="3"/>
        <v>21.792456000000001</v>
      </c>
      <c r="J7" s="13">
        <v>108</v>
      </c>
      <c r="K7" s="13">
        <v>76</v>
      </c>
      <c r="L7" s="6">
        <v>184</v>
      </c>
      <c r="M7" s="8">
        <f t="shared" si="4"/>
        <v>3.1915631721362656</v>
      </c>
      <c r="N7" s="6">
        <v>290</v>
      </c>
      <c r="O7" s="8">
        <f t="shared" si="7"/>
        <v>131.57894736842104</v>
      </c>
      <c r="P7" s="8">
        <f t="shared" si="8"/>
        <v>2.2822963187473295</v>
      </c>
      <c r="Q7" s="6">
        <v>49.53</v>
      </c>
      <c r="R7" s="6">
        <v>0.49530000000000002</v>
      </c>
      <c r="S7" s="8">
        <v>879.29115509999997</v>
      </c>
      <c r="T7" s="8">
        <f t="shared" si="0"/>
        <v>3382.7898000000005</v>
      </c>
      <c r="U7" s="8">
        <v>58.67601818</v>
      </c>
      <c r="V7" s="8"/>
      <c r="W7" s="8">
        <v>145.05000000000001</v>
      </c>
      <c r="X7" s="8">
        <v>227.7</v>
      </c>
      <c r="Y7" s="8">
        <v>808.75</v>
      </c>
      <c r="Z7" s="12">
        <f t="shared" si="5"/>
        <v>5.184728999999999E-2</v>
      </c>
      <c r="AA7" s="12">
        <f t="shared" si="6"/>
        <v>41.931495787499991</v>
      </c>
      <c r="AB7" s="8"/>
      <c r="AC7" s="13">
        <v>1181.7</v>
      </c>
      <c r="AD7" s="13">
        <v>219.75</v>
      </c>
      <c r="AE7" s="11">
        <v>14653.6</v>
      </c>
      <c r="AF7" s="11">
        <v>1186.614</v>
      </c>
      <c r="AG7" s="11">
        <v>306.25</v>
      </c>
      <c r="AH7" s="11">
        <f t="shared" si="1"/>
        <v>0.81018518518518523</v>
      </c>
      <c r="AI7" s="14">
        <v>62.036000000000001</v>
      </c>
      <c r="AJ7" s="14">
        <v>32.97</v>
      </c>
      <c r="AK7" s="15">
        <v>4.6260000000000003</v>
      </c>
      <c r="AL7" s="16"/>
      <c r="AM7" s="17">
        <v>1173.5999999999999</v>
      </c>
      <c r="AN7" s="18">
        <v>307.5</v>
      </c>
      <c r="AO7" s="19">
        <v>26908.161</v>
      </c>
      <c r="AP7" s="19">
        <v>1714.731</v>
      </c>
      <c r="AQ7" s="18">
        <v>392.5</v>
      </c>
      <c r="AR7" s="16">
        <f t="shared" si="2"/>
        <v>1.0383597883597884</v>
      </c>
      <c r="AS7" s="14">
        <v>70.23</v>
      </c>
      <c r="AT7" s="14">
        <v>32.682000000000002</v>
      </c>
      <c r="AU7" s="15">
        <v>5.976</v>
      </c>
    </row>
    <row r="8" spans="1:47" ht="15.5" x14ac:dyDescent="0.35">
      <c r="A8" s="13" t="s">
        <v>37</v>
      </c>
      <c r="B8" s="13" t="s">
        <v>36</v>
      </c>
      <c r="C8" s="7">
        <v>1</v>
      </c>
      <c r="D8" s="13">
        <v>19</v>
      </c>
      <c r="E8" s="13">
        <v>1.76</v>
      </c>
      <c r="F8" s="10">
        <v>57.637999999999998</v>
      </c>
      <c r="G8" s="10">
        <v>23.8</v>
      </c>
      <c r="H8" s="11">
        <v>391</v>
      </c>
      <c r="I8" s="11">
        <f t="shared" si="3"/>
        <v>22.536458</v>
      </c>
      <c r="J8" s="13">
        <v>215.21</v>
      </c>
      <c r="K8" s="13">
        <v>172.44</v>
      </c>
      <c r="L8" s="13">
        <v>387.65</v>
      </c>
      <c r="M8" s="8">
        <f t="shared" si="4"/>
        <v>6.7255976959644679</v>
      </c>
      <c r="N8" s="13">
        <v>215</v>
      </c>
      <c r="O8" s="8">
        <f t="shared" si="7"/>
        <v>97.549909255898356</v>
      </c>
      <c r="P8" s="8">
        <f t="shared" si="8"/>
        <v>1.6924582611453964</v>
      </c>
      <c r="Q8" s="13">
        <v>45.72</v>
      </c>
      <c r="R8" s="13">
        <v>0.4572</v>
      </c>
      <c r="S8" s="11">
        <v>844.59046885354428</v>
      </c>
      <c r="T8" s="8">
        <f t="shared" si="0"/>
        <v>3184.3662000000004</v>
      </c>
      <c r="U8" s="11">
        <v>55.247687289635316</v>
      </c>
      <c r="V8" s="11"/>
      <c r="W8" s="11">
        <v>183.89</v>
      </c>
      <c r="X8" s="11">
        <v>250.1</v>
      </c>
      <c r="Y8" s="11">
        <v>912.5</v>
      </c>
      <c r="Z8" s="12">
        <f t="shared" si="5"/>
        <v>6.2550009999999989E-2</v>
      </c>
      <c r="AA8" s="12">
        <f t="shared" si="6"/>
        <v>57.076884124999992</v>
      </c>
      <c r="AB8" s="11"/>
      <c r="AC8" s="10">
        <v>1154.5</v>
      </c>
      <c r="AD8" s="11">
        <v>218.5</v>
      </c>
      <c r="AE8" s="11">
        <v>14681.931</v>
      </c>
      <c r="AF8" s="11">
        <v>1146.4659999999999</v>
      </c>
      <c r="AG8" s="11">
        <v>302.5</v>
      </c>
      <c r="AH8" s="11">
        <f t="shared" si="1"/>
        <v>0.77365728900255759</v>
      </c>
      <c r="AI8" s="14">
        <v>61.655000000000001</v>
      </c>
      <c r="AJ8" s="14">
        <v>32.49</v>
      </c>
      <c r="AK8" s="15">
        <v>4.6420000000000003</v>
      </c>
      <c r="AL8" s="16"/>
      <c r="AM8" s="17">
        <v>1141</v>
      </c>
      <c r="AN8" s="18">
        <v>306.75</v>
      </c>
      <c r="AO8" s="19">
        <v>29401.993999999999</v>
      </c>
      <c r="AP8" s="19">
        <v>1702.498</v>
      </c>
      <c r="AQ8" s="18">
        <v>407.75</v>
      </c>
      <c r="AR8" s="16">
        <f t="shared" si="2"/>
        <v>1.042838874680307</v>
      </c>
      <c r="AS8" s="14">
        <v>71.581999999999994</v>
      </c>
      <c r="AT8" s="14">
        <v>35.625999999999998</v>
      </c>
      <c r="AU8" s="15">
        <v>5.7229999999999999</v>
      </c>
    </row>
    <row r="9" spans="1:47" ht="15.5" x14ac:dyDescent="0.35">
      <c r="A9" s="13" t="s">
        <v>37</v>
      </c>
      <c r="B9" s="13" t="s">
        <v>36</v>
      </c>
      <c r="C9" s="7">
        <v>1</v>
      </c>
      <c r="D9" s="13">
        <v>19</v>
      </c>
      <c r="E9" s="13">
        <v>1.58</v>
      </c>
      <c r="F9" s="10">
        <v>55.381</v>
      </c>
      <c r="G9" s="10">
        <v>16.600000000000001</v>
      </c>
      <c r="H9" s="11">
        <v>305</v>
      </c>
      <c r="I9" s="11">
        <f t="shared" si="3"/>
        <v>16.891204999999999</v>
      </c>
      <c r="J9" s="13">
        <v>224.61</v>
      </c>
      <c r="K9" s="13">
        <v>191.77</v>
      </c>
      <c r="L9" s="13">
        <v>416.38</v>
      </c>
      <c r="M9" s="8">
        <f t="shared" si="4"/>
        <v>7.51846301077987</v>
      </c>
      <c r="N9" s="13">
        <v>260</v>
      </c>
      <c r="O9" s="8">
        <f t="shared" si="7"/>
        <v>117.96733212341196</v>
      </c>
      <c r="P9" s="8">
        <f t="shared" si="8"/>
        <v>2.1301047674005882</v>
      </c>
      <c r="Q9" s="13">
        <v>33.019999999999996</v>
      </c>
      <c r="R9" s="13">
        <v>0.33019999999999994</v>
      </c>
      <c r="S9" s="11">
        <v>689.65754283241415</v>
      </c>
      <c r="T9" s="8">
        <f t="shared" si="0"/>
        <v>2414.8688999999995</v>
      </c>
      <c r="U9" s="11">
        <v>43.604645997724845</v>
      </c>
      <c r="V9" s="11"/>
      <c r="W9" s="11">
        <v>211.51</v>
      </c>
      <c r="X9" s="11">
        <v>286.7</v>
      </c>
      <c r="Y9" s="11">
        <v>931.5</v>
      </c>
      <c r="Z9" s="12">
        <f t="shared" si="5"/>
        <v>8.2196890000000009E-2</v>
      </c>
      <c r="AA9" s="12">
        <f t="shared" si="6"/>
        <v>76.566403035000008</v>
      </c>
      <c r="AB9" s="11"/>
      <c r="AC9" s="13">
        <v>1163.7</v>
      </c>
      <c r="AD9" s="13">
        <v>238.75</v>
      </c>
      <c r="AE9" s="11">
        <v>22564.708999999999</v>
      </c>
      <c r="AF9" s="11">
        <v>1694.8710000000001</v>
      </c>
      <c r="AG9" s="11">
        <v>403</v>
      </c>
      <c r="AH9" s="11">
        <f t="shared" si="1"/>
        <v>1.3213114754098361</v>
      </c>
      <c r="AI9" s="14">
        <v>71.164000000000001</v>
      </c>
      <c r="AJ9" s="14">
        <v>45.432000000000002</v>
      </c>
      <c r="AK9" s="15">
        <v>4.0949999999999998</v>
      </c>
      <c r="AL9" s="16"/>
      <c r="AM9" s="17">
        <v>1170.2</v>
      </c>
      <c r="AN9" s="18">
        <v>332.5</v>
      </c>
      <c r="AO9" s="19">
        <v>33494.267999999996</v>
      </c>
      <c r="AP9" s="19">
        <v>2073.2429999999999</v>
      </c>
      <c r="AQ9" s="18">
        <v>448.5</v>
      </c>
      <c r="AR9" s="16">
        <f t="shared" si="2"/>
        <v>1.4704918032786884</v>
      </c>
      <c r="AS9" s="14">
        <v>75.072999999999993</v>
      </c>
      <c r="AT9" s="14">
        <v>38.18</v>
      </c>
      <c r="AU9" s="15">
        <v>5.8719999999999999</v>
      </c>
    </row>
    <row r="10" spans="1:47" ht="15.5" x14ac:dyDescent="0.35">
      <c r="A10" s="6" t="s">
        <v>35</v>
      </c>
      <c r="B10" s="6" t="s">
        <v>36</v>
      </c>
      <c r="C10" s="7">
        <v>1</v>
      </c>
      <c r="D10" s="6">
        <v>19</v>
      </c>
      <c r="E10" s="6">
        <v>1.64</v>
      </c>
      <c r="F10" s="9">
        <v>56.878</v>
      </c>
      <c r="G10" s="10">
        <v>12.3</v>
      </c>
      <c r="H10" s="11">
        <v>358</v>
      </c>
      <c r="I10" s="11">
        <f t="shared" si="3"/>
        <v>20.362323999999997</v>
      </c>
      <c r="J10" s="6">
        <v>206</v>
      </c>
      <c r="K10" s="6">
        <v>202</v>
      </c>
      <c r="L10" s="6">
        <v>408</v>
      </c>
      <c r="M10" s="8">
        <f t="shared" si="4"/>
        <v>7.1732480045008611</v>
      </c>
      <c r="N10" s="6">
        <v>355</v>
      </c>
      <c r="O10" s="8">
        <f t="shared" si="7"/>
        <v>161.07078039927404</v>
      </c>
      <c r="P10" s="8">
        <f t="shared" si="8"/>
        <v>2.8318643482413948</v>
      </c>
      <c r="Q10" s="6">
        <v>44.45</v>
      </c>
      <c r="R10" s="6">
        <v>0.44450000000000001</v>
      </c>
      <c r="S10" s="11">
        <v>821.79664170000001</v>
      </c>
      <c r="T10" s="8">
        <f t="shared" si="0"/>
        <v>3081.2891999999993</v>
      </c>
      <c r="U10" s="11">
        <v>54.1736559</v>
      </c>
      <c r="V10" s="11"/>
      <c r="W10" s="11">
        <v>211.95</v>
      </c>
      <c r="X10" s="11">
        <v>384.8</v>
      </c>
      <c r="Y10" s="11">
        <v>778.5</v>
      </c>
      <c r="Z10" s="12">
        <f t="shared" si="5"/>
        <v>0.14807104000000001</v>
      </c>
      <c r="AA10" s="12">
        <f t="shared" si="6"/>
        <v>115.27330464000001</v>
      </c>
      <c r="AB10" s="11"/>
      <c r="AC10" s="13">
        <v>1191.4000000000001</v>
      </c>
      <c r="AD10" s="13">
        <v>248</v>
      </c>
      <c r="AE10" s="11">
        <v>19066.565999999999</v>
      </c>
      <c r="AF10" s="11">
        <v>1521.6780000000001</v>
      </c>
      <c r="AG10" s="11">
        <v>348.75</v>
      </c>
      <c r="AH10" s="11">
        <f t="shared" si="1"/>
        <v>0.97416201117318435</v>
      </c>
      <c r="AI10" s="14">
        <v>66.200999999999993</v>
      </c>
      <c r="AJ10" s="14">
        <v>35.582000000000001</v>
      </c>
      <c r="AK10" s="15">
        <v>4.8730000000000002</v>
      </c>
      <c r="AL10" s="16"/>
      <c r="AM10" s="17">
        <v>1181.5</v>
      </c>
      <c r="AN10" s="18">
        <v>351.75</v>
      </c>
      <c r="AO10" s="19">
        <v>34357.144</v>
      </c>
      <c r="AP10" s="19">
        <v>2189.4189999999999</v>
      </c>
      <c r="AQ10" s="18">
        <v>449.75</v>
      </c>
      <c r="AR10" s="16">
        <f t="shared" si="2"/>
        <v>1.2562849162011174</v>
      </c>
      <c r="AS10" s="14">
        <v>75.177999999999997</v>
      </c>
      <c r="AT10" s="14">
        <v>35.093000000000004</v>
      </c>
      <c r="AU10" s="15">
        <v>6.38</v>
      </c>
    </row>
    <row r="11" spans="1:47" ht="15.5" x14ac:dyDescent="0.35">
      <c r="A11" s="13" t="s">
        <v>37</v>
      </c>
      <c r="B11" s="13" t="s">
        <v>36</v>
      </c>
      <c r="C11" s="7">
        <v>1</v>
      </c>
      <c r="D11" s="13">
        <v>20</v>
      </c>
      <c r="E11" s="13">
        <v>1.6</v>
      </c>
      <c r="F11" s="10">
        <v>50.716000000000001</v>
      </c>
      <c r="G11" s="10">
        <v>23.8</v>
      </c>
      <c r="H11" s="11"/>
      <c r="I11" s="11"/>
      <c r="J11" s="13">
        <v>155.33000000000001</v>
      </c>
      <c r="K11" s="13">
        <v>181.85</v>
      </c>
      <c r="L11" s="13">
        <v>337.18</v>
      </c>
      <c r="M11" s="8">
        <f t="shared" si="4"/>
        <v>6.6483949838315324</v>
      </c>
      <c r="N11" s="13">
        <v>180</v>
      </c>
      <c r="O11" s="8">
        <f t="shared" si="7"/>
        <v>81.669691470054445</v>
      </c>
      <c r="P11" s="8">
        <f t="shared" si="8"/>
        <v>1.6103338486878784</v>
      </c>
      <c r="Q11" s="13">
        <v>34.29</v>
      </c>
      <c r="R11" s="13">
        <v>0.34289999999999998</v>
      </c>
      <c r="S11" s="11">
        <v>643.59535100407811</v>
      </c>
      <c r="T11" s="8">
        <f t="shared" si="0"/>
        <v>2252.6633999999995</v>
      </c>
      <c r="U11" s="11">
        <v>44.417213502642156</v>
      </c>
      <c r="V11" s="11"/>
      <c r="W11" s="11"/>
      <c r="X11" s="11"/>
      <c r="Y11" s="11"/>
      <c r="Z11" s="12"/>
      <c r="AA11" s="12"/>
      <c r="AB11" s="11"/>
      <c r="AC11" s="13"/>
      <c r="AD11" s="13"/>
      <c r="AE11" s="11"/>
      <c r="AF11" s="11"/>
      <c r="AG11" s="13"/>
      <c r="AH11" s="11"/>
      <c r="AI11" s="11"/>
      <c r="AJ11" s="11"/>
      <c r="AK11" s="20"/>
      <c r="AL11" s="16"/>
      <c r="AM11" s="16"/>
      <c r="AN11" s="21"/>
      <c r="AO11" s="21"/>
      <c r="AP11" s="21"/>
      <c r="AQ11" s="21"/>
      <c r="AR11" s="21"/>
      <c r="AS11" s="14"/>
      <c r="AT11" s="14"/>
      <c r="AU11" s="15"/>
    </row>
    <row r="12" spans="1:47" ht="15.5" x14ac:dyDescent="0.35">
      <c r="A12" s="6" t="s">
        <v>35</v>
      </c>
      <c r="B12" s="6" t="s">
        <v>36</v>
      </c>
      <c r="C12" s="7">
        <v>1</v>
      </c>
      <c r="D12" s="6">
        <v>18</v>
      </c>
      <c r="E12" s="6">
        <v>1.66</v>
      </c>
      <c r="F12" s="9">
        <v>64.406000000000006</v>
      </c>
      <c r="G12" s="10">
        <v>10.4</v>
      </c>
      <c r="H12" s="11">
        <v>370</v>
      </c>
      <c r="I12" s="11">
        <f t="shared" si="3"/>
        <v>23.830220000000001</v>
      </c>
      <c r="J12" s="6"/>
      <c r="K12" s="6"/>
      <c r="L12" s="6"/>
      <c r="M12" s="8"/>
      <c r="N12" s="13">
        <v>440</v>
      </c>
      <c r="O12" s="8">
        <f t="shared" si="7"/>
        <v>199.63702359346641</v>
      </c>
      <c r="P12" s="8">
        <f t="shared" si="8"/>
        <v>3.0996649938432195</v>
      </c>
      <c r="Q12" s="6">
        <v>36.83</v>
      </c>
      <c r="R12" s="6">
        <v>0.36830000000000002</v>
      </c>
      <c r="S12" s="8">
        <v>847.05449160000001</v>
      </c>
      <c r="T12" s="8">
        <f t="shared" si="0"/>
        <v>3053.9304000000002</v>
      </c>
      <c r="U12" s="11">
        <v>47.416861779999998</v>
      </c>
      <c r="V12" s="11"/>
      <c r="W12" s="11">
        <v>235.86</v>
      </c>
      <c r="X12" s="11">
        <v>295.2</v>
      </c>
      <c r="Y12" s="11">
        <v>982.25</v>
      </c>
      <c r="Z12" s="12">
        <f t="shared" si="5"/>
        <v>8.7143039999999977E-2</v>
      </c>
      <c r="AA12" s="12">
        <f t="shared" si="6"/>
        <v>85.596251039999984</v>
      </c>
      <c r="AB12" s="11"/>
      <c r="AC12" s="13">
        <v>1132.7</v>
      </c>
      <c r="AD12" s="13">
        <v>239.75</v>
      </c>
      <c r="AE12" s="11">
        <v>23289.107</v>
      </c>
      <c r="AF12" s="11">
        <v>1749.2819999999999</v>
      </c>
      <c r="AG12" s="11">
        <v>413.75</v>
      </c>
      <c r="AH12" s="11">
        <f t="shared" ref="AH12:AH18" si="9">AG12/H12</f>
        <v>1.1182432432432432</v>
      </c>
      <c r="AI12" s="14">
        <v>72.105999999999995</v>
      </c>
      <c r="AJ12" s="14">
        <v>46.761000000000003</v>
      </c>
      <c r="AK12" s="15">
        <v>4.0339999999999998</v>
      </c>
      <c r="AL12" s="16"/>
      <c r="AM12" s="17">
        <v>1129</v>
      </c>
      <c r="AN12" s="18">
        <v>386.5</v>
      </c>
      <c r="AO12" s="19">
        <v>44589.669000000002</v>
      </c>
      <c r="AP12" s="19">
        <v>2473.39</v>
      </c>
      <c r="AQ12" s="18">
        <v>507.5</v>
      </c>
      <c r="AR12" s="16">
        <f t="shared" ref="AR12:AR18" si="10">(AQ12/H12)</f>
        <v>1.3716216216216217</v>
      </c>
      <c r="AS12" s="14">
        <v>79.858999999999995</v>
      </c>
      <c r="AT12" s="14">
        <v>38.994</v>
      </c>
      <c r="AU12" s="15">
        <v>6.5039999999999996</v>
      </c>
    </row>
    <row r="13" spans="1:47" ht="15.5" x14ac:dyDescent="0.35">
      <c r="A13" s="13" t="s">
        <v>37</v>
      </c>
      <c r="B13" s="13" t="s">
        <v>36</v>
      </c>
      <c r="C13" s="7">
        <v>1</v>
      </c>
      <c r="D13" s="13">
        <v>19</v>
      </c>
      <c r="E13" s="13">
        <v>1.65</v>
      </c>
      <c r="F13" s="10">
        <v>49.35</v>
      </c>
      <c r="G13" s="10">
        <v>20</v>
      </c>
      <c r="H13" s="11">
        <v>354</v>
      </c>
      <c r="I13" s="11">
        <f t="shared" si="3"/>
        <v>17.469899999999999</v>
      </c>
      <c r="J13" s="13">
        <v>159.26</v>
      </c>
      <c r="K13" s="13">
        <v>135.24</v>
      </c>
      <c r="L13" s="13">
        <v>294.5</v>
      </c>
      <c r="M13" s="8">
        <f t="shared" si="4"/>
        <v>5.9675785207700098</v>
      </c>
      <c r="N13" s="13">
        <v>210</v>
      </c>
      <c r="O13" s="8">
        <f t="shared" si="7"/>
        <v>95.281306715063508</v>
      </c>
      <c r="P13" s="8">
        <f t="shared" si="8"/>
        <v>1.9307255666679535</v>
      </c>
      <c r="Q13" s="13">
        <v>35.56</v>
      </c>
      <c r="R13" s="13">
        <v>0.35560000000000003</v>
      </c>
      <c r="S13" s="11">
        <v>637.75253821502508</v>
      </c>
      <c r="T13" s="8">
        <f t="shared" si="0"/>
        <v>2251.7790000000005</v>
      </c>
      <c r="U13" s="11">
        <v>45.628753799392108</v>
      </c>
      <c r="V13" s="11"/>
      <c r="W13" s="11">
        <v>169.71</v>
      </c>
      <c r="X13" s="11">
        <v>228.3</v>
      </c>
      <c r="Y13" s="11">
        <v>788.75</v>
      </c>
      <c r="Z13" s="12">
        <f t="shared" si="5"/>
        <v>5.2120890000000003E-2</v>
      </c>
      <c r="AA13" s="12">
        <f t="shared" si="6"/>
        <v>41.110351987500003</v>
      </c>
      <c r="AB13" s="11"/>
      <c r="AC13" s="13">
        <v>1176.5</v>
      </c>
      <c r="AD13" s="13">
        <v>184.25</v>
      </c>
      <c r="AE13" s="11">
        <v>11540.995000000001</v>
      </c>
      <c r="AF13" s="11">
        <v>1011.24</v>
      </c>
      <c r="AG13" s="11">
        <v>277.5</v>
      </c>
      <c r="AH13" s="11">
        <f t="shared" si="9"/>
        <v>0.78389830508474578</v>
      </c>
      <c r="AI13" s="14">
        <v>59.052</v>
      </c>
      <c r="AJ13" s="14">
        <v>34.231999999999999</v>
      </c>
      <c r="AK13" s="15">
        <v>3.95</v>
      </c>
      <c r="AL13" s="16"/>
      <c r="AM13" s="17">
        <v>1178.5999999999999</v>
      </c>
      <c r="AN13" s="18">
        <v>263.5</v>
      </c>
      <c r="AO13" s="19">
        <v>19768.635999999999</v>
      </c>
      <c r="AP13" s="19">
        <v>1380.701</v>
      </c>
      <c r="AQ13" s="18">
        <v>341</v>
      </c>
      <c r="AR13" s="16">
        <f t="shared" si="10"/>
        <v>0.96327683615819204</v>
      </c>
      <c r="AS13" s="14">
        <v>6.4610000000000003</v>
      </c>
      <c r="AT13" s="14">
        <v>31.207000000000001</v>
      </c>
      <c r="AU13" s="15">
        <v>5.452</v>
      </c>
    </row>
    <row r="14" spans="1:47" ht="15.5" x14ac:dyDescent="0.35">
      <c r="A14" s="13" t="s">
        <v>37</v>
      </c>
      <c r="B14" s="13" t="s">
        <v>36</v>
      </c>
      <c r="C14" s="7">
        <v>1</v>
      </c>
      <c r="D14" s="13">
        <v>19</v>
      </c>
      <c r="E14" s="13">
        <v>1.62</v>
      </c>
      <c r="F14" s="10">
        <v>46.996000000000002</v>
      </c>
      <c r="G14" s="10">
        <v>16.899999999999999</v>
      </c>
      <c r="H14" s="11">
        <v>348</v>
      </c>
      <c r="I14" s="11">
        <f t="shared" si="3"/>
        <v>16.354607999999999</v>
      </c>
      <c r="J14" s="13">
        <v>156.61000000000001</v>
      </c>
      <c r="K14" s="13">
        <v>149.51</v>
      </c>
      <c r="L14" s="13">
        <v>306.12</v>
      </c>
      <c r="M14" s="8">
        <f t="shared" si="4"/>
        <v>6.5137458507106984</v>
      </c>
      <c r="N14" s="13">
        <v>165</v>
      </c>
      <c r="O14" s="8">
        <f t="shared" si="7"/>
        <v>74.8638838475499</v>
      </c>
      <c r="P14" s="8">
        <f t="shared" si="8"/>
        <v>1.59298416562154</v>
      </c>
      <c r="Q14" s="13">
        <v>34.29</v>
      </c>
      <c r="R14" s="13">
        <v>0.34289999999999998</v>
      </c>
      <c r="S14" s="11">
        <v>596.38786804534379</v>
      </c>
      <c r="T14" s="8">
        <f t="shared" si="0"/>
        <v>2070.7554</v>
      </c>
      <c r="U14" s="11">
        <v>44.062375521320959</v>
      </c>
      <c r="V14" s="11"/>
      <c r="W14" s="11">
        <v>158.69</v>
      </c>
      <c r="X14" s="11">
        <v>219.6</v>
      </c>
      <c r="Y14" s="11">
        <v>900</v>
      </c>
      <c r="Z14" s="12">
        <f t="shared" si="5"/>
        <v>4.8224159999999995E-2</v>
      </c>
      <c r="AA14" s="12">
        <f t="shared" si="6"/>
        <v>43.401743999999994</v>
      </c>
      <c r="AB14" s="11"/>
      <c r="AC14" s="13">
        <v>1176.7</v>
      </c>
      <c r="AD14" s="13">
        <v>191</v>
      </c>
      <c r="AE14" s="11">
        <v>13517.544</v>
      </c>
      <c r="AF14" s="11">
        <v>1078.817</v>
      </c>
      <c r="AG14" s="11">
        <v>288.25</v>
      </c>
      <c r="AH14" s="11">
        <f t="shared" si="9"/>
        <v>0.82830459770114939</v>
      </c>
      <c r="AI14" s="14">
        <v>60.185000000000002</v>
      </c>
      <c r="AJ14" s="14">
        <v>34.957999999999998</v>
      </c>
      <c r="AK14" s="15">
        <v>4.0149999999999997</v>
      </c>
      <c r="AL14" s="16"/>
      <c r="AM14" s="17">
        <v>1156.5</v>
      </c>
      <c r="AN14" s="18">
        <v>257.5</v>
      </c>
      <c r="AO14" s="19">
        <v>26307.814999999999</v>
      </c>
      <c r="AP14" s="19">
        <v>1599.5619999999999</v>
      </c>
      <c r="AQ14" s="18">
        <v>377.75</v>
      </c>
      <c r="AR14" s="16">
        <f t="shared" si="10"/>
        <v>1.0854885057471264</v>
      </c>
      <c r="AS14" s="14">
        <v>68.897999999999996</v>
      </c>
      <c r="AT14" s="14">
        <v>38.872999999999998</v>
      </c>
      <c r="AU14" s="15">
        <v>4.7789999999999999</v>
      </c>
    </row>
    <row r="15" spans="1:47" ht="15.5" x14ac:dyDescent="0.35">
      <c r="A15" s="13" t="s">
        <v>37</v>
      </c>
      <c r="B15" s="13" t="s">
        <v>36</v>
      </c>
      <c r="C15" s="7">
        <v>1</v>
      </c>
      <c r="D15" s="13">
        <v>21</v>
      </c>
      <c r="E15" s="13">
        <v>1.6</v>
      </c>
      <c r="F15" s="10">
        <v>57.88</v>
      </c>
      <c r="G15" s="10">
        <v>20.399999999999999</v>
      </c>
      <c r="H15" s="11">
        <v>348</v>
      </c>
      <c r="I15" s="11">
        <f t="shared" si="3"/>
        <v>20.142240000000001</v>
      </c>
      <c r="J15" s="13">
        <v>215.55</v>
      </c>
      <c r="K15" s="13">
        <v>198.44</v>
      </c>
      <c r="L15" s="13">
        <v>413.99</v>
      </c>
      <c r="M15" s="8">
        <f t="shared" si="4"/>
        <v>7.1525570145127846</v>
      </c>
      <c r="N15" s="13">
        <v>295</v>
      </c>
      <c r="O15" s="8">
        <f t="shared" si="7"/>
        <v>133.84754990925589</v>
      </c>
      <c r="P15" s="8">
        <f t="shared" si="8"/>
        <v>2.3125008622884571</v>
      </c>
      <c r="Q15" s="13"/>
      <c r="R15" s="13"/>
      <c r="S15" s="11"/>
      <c r="T15" s="8"/>
      <c r="U15" s="11"/>
      <c r="V15" s="11"/>
      <c r="W15" s="11">
        <v>198.72</v>
      </c>
      <c r="X15" s="11">
        <v>288.89999999999998</v>
      </c>
      <c r="Y15" s="11">
        <v>869</v>
      </c>
      <c r="Z15" s="12">
        <f t="shared" si="5"/>
        <v>8.3463209999999996E-2</v>
      </c>
      <c r="AA15" s="12">
        <f t="shared" si="6"/>
        <v>72.529529490000002</v>
      </c>
      <c r="AB15" s="11"/>
      <c r="AC15" s="13">
        <v>1175.9000000000001</v>
      </c>
      <c r="AD15" s="13">
        <v>243.25</v>
      </c>
      <c r="AE15" s="11">
        <v>17364.147000000001</v>
      </c>
      <c r="AF15" s="11">
        <v>1354.88</v>
      </c>
      <c r="AG15" s="11">
        <v>327.25</v>
      </c>
      <c r="AH15" s="11">
        <f t="shared" si="9"/>
        <v>0.94037356321839083</v>
      </c>
      <c r="AI15" s="14">
        <v>64.128</v>
      </c>
      <c r="AJ15" s="14">
        <v>32.49</v>
      </c>
      <c r="AK15" s="15">
        <v>5.0350000000000001</v>
      </c>
      <c r="AL15" s="16"/>
      <c r="AM15" s="17">
        <v>1173.5999999999999</v>
      </c>
      <c r="AN15" s="18">
        <v>307.5</v>
      </c>
      <c r="AO15" s="19">
        <v>27001.345000000001</v>
      </c>
      <c r="AP15" s="19">
        <v>1630.4670000000001</v>
      </c>
      <c r="AQ15" s="18">
        <v>387</v>
      </c>
      <c r="AR15" s="16">
        <f t="shared" si="10"/>
        <v>1.1120689655172413</v>
      </c>
      <c r="AS15" s="14">
        <v>69.736999999999995</v>
      </c>
      <c r="AT15" s="14">
        <v>31.606999999999999</v>
      </c>
      <c r="AU15" s="15">
        <v>6.0679999999999996</v>
      </c>
    </row>
    <row r="16" spans="1:47" ht="15.5" x14ac:dyDescent="0.35">
      <c r="A16" s="13" t="s">
        <v>37</v>
      </c>
      <c r="B16" s="13" t="s">
        <v>36</v>
      </c>
      <c r="C16" s="7">
        <v>1</v>
      </c>
      <c r="D16" s="13">
        <v>21</v>
      </c>
      <c r="E16" s="13">
        <v>1.63</v>
      </c>
      <c r="F16" s="10">
        <v>46.2</v>
      </c>
      <c r="G16" s="10">
        <v>13.3</v>
      </c>
      <c r="H16" s="11">
        <v>342</v>
      </c>
      <c r="I16" s="11">
        <f t="shared" si="3"/>
        <v>15.800400000000002</v>
      </c>
      <c r="J16" s="13">
        <v>113.25</v>
      </c>
      <c r="K16" s="13">
        <v>132.91999999999999</v>
      </c>
      <c r="L16" s="13">
        <v>246.17</v>
      </c>
      <c r="M16" s="8">
        <f t="shared" si="4"/>
        <v>5.3283549783549775</v>
      </c>
      <c r="N16" s="13"/>
      <c r="O16" s="8"/>
      <c r="P16" s="8"/>
      <c r="Q16" s="13"/>
      <c r="R16" s="13"/>
      <c r="S16" s="11"/>
      <c r="T16" s="8"/>
      <c r="U16" s="11"/>
      <c r="V16" s="11"/>
      <c r="W16" s="11">
        <v>142.05000000000001</v>
      </c>
      <c r="X16" s="11">
        <v>235.8</v>
      </c>
      <c r="Y16" s="11">
        <v>756.75</v>
      </c>
      <c r="Z16" s="12">
        <f t="shared" si="5"/>
        <v>5.5601640000000008E-2</v>
      </c>
      <c r="AA16" s="12">
        <f t="shared" si="6"/>
        <v>42.076541070000005</v>
      </c>
      <c r="AB16" s="11"/>
      <c r="AC16" s="13">
        <v>1189.5</v>
      </c>
      <c r="AD16" s="13">
        <v>203</v>
      </c>
      <c r="AE16" s="11">
        <v>16626.399000000001</v>
      </c>
      <c r="AF16" s="11">
        <v>1351.9179999999999</v>
      </c>
      <c r="AG16" s="11">
        <v>340</v>
      </c>
      <c r="AH16" s="11">
        <f t="shared" si="9"/>
        <v>0.99415204678362568</v>
      </c>
      <c r="AI16" s="14">
        <v>65.364999999999995</v>
      </c>
      <c r="AJ16" s="14">
        <v>41.491999999999997</v>
      </c>
      <c r="AK16" s="15">
        <v>3.7989999999999999</v>
      </c>
      <c r="AL16" s="16"/>
      <c r="AM16" s="17">
        <v>1173.8</v>
      </c>
      <c r="AN16" s="18">
        <v>278.75</v>
      </c>
      <c r="AO16" s="19">
        <v>28093.93</v>
      </c>
      <c r="AP16" s="19">
        <v>1688.001</v>
      </c>
      <c r="AQ16" s="18">
        <v>409</v>
      </c>
      <c r="AR16" s="16">
        <f t="shared" si="10"/>
        <v>1.195906432748538</v>
      </c>
      <c r="AS16" s="14">
        <v>71.691000000000003</v>
      </c>
      <c r="AT16" s="14">
        <v>40.457000000000001</v>
      </c>
      <c r="AU16" s="15">
        <v>4.9710000000000001</v>
      </c>
    </row>
    <row r="17" spans="1:47" ht="15.5" x14ac:dyDescent="0.35">
      <c r="A17" s="6" t="s">
        <v>35</v>
      </c>
      <c r="B17" s="6" t="s">
        <v>36</v>
      </c>
      <c r="C17" s="7">
        <v>1</v>
      </c>
      <c r="D17" s="6">
        <v>20</v>
      </c>
      <c r="E17" s="6">
        <v>1.82</v>
      </c>
      <c r="F17" s="9">
        <v>79.852000000000004</v>
      </c>
      <c r="G17" s="10">
        <v>23.1</v>
      </c>
      <c r="H17" s="11">
        <v>391</v>
      </c>
      <c r="I17" s="11">
        <f t="shared" si="3"/>
        <v>31.222132000000002</v>
      </c>
      <c r="J17" s="6">
        <v>320</v>
      </c>
      <c r="K17" s="6">
        <v>296</v>
      </c>
      <c r="L17" s="6">
        <v>616</v>
      </c>
      <c r="M17" s="8">
        <f t="shared" si="4"/>
        <v>7.714271402093873</v>
      </c>
      <c r="N17" s="6">
        <v>445</v>
      </c>
      <c r="O17" s="8">
        <f t="shared" si="7"/>
        <v>201.90562613430126</v>
      </c>
      <c r="P17" s="8">
        <f t="shared" si="8"/>
        <v>2.5284980480676906</v>
      </c>
      <c r="Q17" s="6">
        <v>40.64</v>
      </c>
      <c r="R17" s="6">
        <v>0.49530000000000002</v>
      </c>
      <c r="S17" s="11">
        <v>1103.181094</v>
      </c>
      <c r="T17" s="8">
        <f>(51.9*Q17)+(48.9*F17)-2007</f>
        <v>4006.9787999999999</v>
      </c>
      <c r="U17" s="11">
        <v>50.180068130000002</v>
      </c>
      <c r="V17" s="11"/>
      <c r="W17" s="11">
        <v>265.02999999999997</v>
      </c>
      <c r="X17" s="11">
        <v>260.89999999999998</v>
      </c>
      <c r="Y17" s="11">
        <v>1233.75</v>
      </c>
      <c r="Z17" s="12">
        <f t="shared" si="5"/>
        <v>6.806880999999998E-2</v>
      </c>
      <c r="AA17" s="12">
        <f t="shared" si="6"/>
        <v>83.979894337499971</v>
      </c>
      <c r="AB17" s="11"/>
      <c r="AC17" s="13">
        <v>1112.8</v>
      </c>
      <c r="AD17" s="13">
        <v>289.5</v>
      </c>
      <c r="AE17" s="11">
        <v>28881.304</v>
      </c>
      <c r="AF17" s="11">
        <v>1924.3510000000001</v>
      </c>
      <c r="AG17" s="11">
        <v>449.25</v>
      </c>
      <c r="AH17" s="11">
        <f t="shared" si="9"/>
        <v>1.1489769820971867</v>
      </c>
      <c r="AI17" s="14">
        <v>75.135999999999996</v>
      </c>
      <c r="AJ17" s="14">
        <v>44.805</v>
      </c>
      <c r="AK17" s="15">
        <v>4.827</v>
      </c>
      <c r="AL17" s="16"/>
      <c r="AM17" s="17">
        <v>1106.8</v>
      </c>
      <c r="AN17" s="18">
        <v>404</v>
      </c>
      <c r="AO17" s="19">
        <v>53425.016000000003</v>
      </c>
      <c r="AP17" s="19">
        <v>2791.6170000000002</v>
      </c>
      <c r="AQ17" s="18">
        <v>574</v>
      </c>
      <c r="AR17" s="16">
        <f t="shared" si="10"/>
        <v>1.4680306905370843</v>
      </c>
      <c r="AS17" s="14">
        <v>84.93</v>
      </c>
      <c r="AT17" s="14">
        <v>46.22</v>
      </c>
      <c r="AU17" s="15">
        <v>6.1609999999999996</v>
      </c>
    </row>
    <row r="18" spans="1:47" ht="15.5" x14ac:dyDescent="0.35">
      <c r="A18" s="13" t="s">
        <v>37</v>
      </c>
      <c r="B18" s="13" t="s">
        <v>36</v>
      </c>
      <c r="C18" s="7">
        <v>1</v>
      </c>
      <c r="D18" s="13">
        <v>21</v>
      </c>
      <c r="E18" s="13">
        <v>1.58</v>
      </c>
      <c r="F18" s="10">
        <v>53.53</v>
      </c>
      <c r="G18" s="10">
        <v>18.7</v>
      </c>
      <c r="H18" s="11">
        <v>358</v>
      </c>
      <c r="I18" s="11">
        <f t="shared" si="3"/>
        <v>19.163740000000001</v>
      </c>
      <c r="J18" s="13">
        <v>207.85</v>
      </c>
      <c r="K18" s="13">
        <v>177.08</v>
      </c>
      <c r="L18" s="13">
        <v>384.93</v>
      </c>
      <c r="M18" s="8">
        <f t="shared" si="4"/>
        <v>7.1909209788903414</v>
      </c>
      <c r="N18" s="13">
        <v>230</v>
      </c>
      <c r="O18" s="8">
        <f t="shared" si="7"/>
        <v>104.3557168784029</v>
      </c>
      <c r="P18" s="8">
        <f t="shared" si="8"/>
        <v>1.9494809803549953</v>
      </c>
      <c r="Q18" s="13">
        <v>35.56</v>
      </c>
      <c r="R18" s="13">
        <v>0.35560000000000003</v>
      </c>
      <c r="S18" s="11">
        <v>691.77088896961084</v>
      </c>
      <c r="T18" s="8">
        <f>(51.9*Q18)+(48.9*F18)-2007</f>
        <v>2456.1810000000005</v>
      </c>
      <c r="U18" s="11">
        <v>45.884195778068381</v>
      </c>
      <c r="V18" s="11"/>
      <c r="W18" s="11">
        <v>166.56</v>
      </c>
      <c r="X18" s="11">
        <v>273.89999999999998</v>
      </c>
      <c r="Y18" s="11">
        <v>788.75</v>
      </c>
      <c r="Z18" s="12">
        <f t="shared" si="5"/>
        <v>7.5021209999999991E-2</v>
      </c>
      <c r="AA18" s="12">
        <f t="shared" si="6"/>
        <v>59.172979387499993</v>
      </c>
      <c r="AB18" s="11"/>
      <c r="AC18" s="13">
        <v>1176.8</v>
      </c>
      <c r="AD18" s="13">
        <v>220.25</v>
      </c>
      <c r="AE18" s="11">
        <v>17331.546999999999</v>
      </c>
      <c r="AF18" s="11">
        <v>1373.402</v>
      </c>
      <c r="AG18" s="11">
        <v>334</v>
      </c>
      <c r="AH18" s="11">
        <f t="shared" si="9"/>
        <v>0.93296089385474856</v>
      </c>
      <c r="AI18" s="14">
        <v>64.786000000000001</v>
      </c>
      <c r="AJ18" s="14">
        <v>37.808</v>
      </c>
      <c r="AK18" s="15">
        <v>4.2939999999999996</v>
      </c>
      <c r="AL18" s="16"/>
      <c r="AM18" s="17">
        <v>1155.9000000000001</v>
      </c>
      <c r="AN18" s="18">
        <v>286</v>
      </c>
      <c r="AO18" s="19">
        <v>27915.001</v>
      </c>
      <c r="AP18" s="19">
        <v>1664.529</v>
      </c>
      <c r="AQ18" s="18">
        <v>398.75</v>
      </c>
      <c r="AR18" s="16">
        <f t="shared" si="10"/>
        <v>1.113826815642458</v>
      </c>
      <c r="AS18" s="14">
        <v>70.787000000000006</v>
      </c>
      <c r="AT18" s="14">
        <v>37.640999999999998</v>
      </c>
      <c r="AU18" s="15">
        <v>5.2750000000000004</v>
      </c>
    </row>
    <row r="19" spans="1:47" ht="15.5" x14ac:dyDescent="0.35">
      <c r="A19" s="6" t="s">
        <v>35</v>
      </c>
      <c r="B19" s="6" t="s">
        <v>38</v>
      </c>
      <c r="C19" s="7">
        <v>2</v>
      </c>
      <c r="D19" s="6">
        <v>20</v>
      </c>
      <c r="E19" s="6">
        <v>1.81</v>
      </c>
      <c r="F19" s="9">
        <v>71.748999999999995</v>
      </c>
      <c r="G19" s="10">
        <v>7.3</v>
      </c>
      <c r="H19" s="11">
        <v>385</v>
      </c>
      <c r="I19" s="11">
        <f t="shared" ref="I19:I36" si="11">F19*(H19/1000)</f>
        <v>27.623365</v>
      </c>
      <c r="J19" s="6">
        <v>348</v>
      </c>
      <c r="K19" s="6">
        <v>292</v>
      </c>
      <c r="L19" s="6">
        <v>640</v>
      </c>
      <c r="M19" s="8">
        <f t="shared" ref="M19:M36" si="12">L19/F19</f>
        <v>8.9199849475254016</v>
      </c>
      <c r="N19" s="6">
        <v>475</v>
      </c>
      <c r="O19" s="8">
        <f t="shared" ref="O19:O36" si="13">N19/2.204</f>
        <v>215.51724137931032</v>
      </c>
      <c r="P19" s="8">
        <f t="shared" ref="P19:P36" si="14">O19/F19</f>
        <v>3.003766482868198</v>
      </c>
      <c r="Q19" s="13">
        <v>58.42</v>
      </c>
      <c r="R19" s="13">
        <v>0.58420000000000005</v>
      </c>
      <c r="S19" s="11">
        <v>1188.449662</v>
      </c>
      <c r="T19" s="8">
        <f>(51.9*Q19)+(48.9*F19)-2007</f>
        <v>4533.5240999999996</v>
      </c>
      <c r="U19" s="11">
        <v>63.185885519999999</v>
      </c>
      <c r="V19" s="11"/>
      <c r="W19" s="11">
        <v>285.60000000000002</v>
      </c>
      <c r="X19" s="11">
        <v>287.8</v>
      </c>
      <c r="Y19" s="11">
        <v>1211.25</v>
      </c>
      <c r="Z19" s="12">
        <f t="shared" si="5"/>
        <v>8.2828840000000001E-2</v>
      </c>
      <c r="AA19" s="12">
        <f t="shared" si="6"/>
        <v>100.32643245</v>
      </c>
      <c r="AB19" s="11"/>
      <c r="AC19" s="10">
        <v>1135.8</v>
      </c>
      <c r="AD19" s="11">
        <v>254.5</v>
      </c>
      <c r="AE19" s="11">
        <v>22452.123</v>
      </c>
      <c r="AF19" s="11">
        <v>1700.87</v>
      </c>
      <c r="AG19" s="11">
        <v>393.25</v>
      </c>
      <c r="AH19" s="11">
        <f t="shared" ref="AH19:AH25" si="15">AG19/H19</f>
        <v>1.0214285714285714</v>
      </c>
      <c r="AI19" s="14">
        <v>70.296999999999997</v>
      </c>
      <c r="AJ19" s="14">
        <v>41.756</v>
      </c>
      <c r="AK19" s="15">
        <v>4.5419999999999998</v>
      </c>
      <c r="AL19" s="16"/>
      <c r="AM19" s="17">
        <v>1126.8</v>
      </c>
      <c r="AN19" s="18">
        <v>365.75</v>
      </c>
      <c r="AO19" s="19">
        <v>40886.701999999997</v>
      </c>
      <c r="AP19" s="19">
        <v>2341.1660000000002</v>
      </c>
      <c r="AQ19" s="18">
        <v>505.5</v>
      </c>
      <c r="AR19" s="16">
        <f t="shared" ref="AR19:AR25" si="16">(AQ19/H19)</f>
        <v>1.3129870129870129</v>
      </c>
      <c r="AS19" s="14">
        <v>79.700999999999993</v>
      </c>
      <c r="AT19" s="14">
        <v>41.905999999999999</v>
      </c>
      <c r="AU19" s="15">
        <v>6.0149999999999997</v>
      </c>
    </row>
    <row r="20" spans="1:47" ht="15.5" x14ac:dyDescent="0.35">
      <c r="A20" s="13" t="s">
        <v>37</v>
      </c>
      <c r="B20" s="13" t="s">
        <v>38</v>
      </c>
      <c r="C20" s="7">
        <v>2</v>
      </c>
      <c r="D20" s="13">
        <v>18</v>
      </c>
      <c r="E20" s="13">
        <v>1.77</v>
      </c>
      <c r="F20" s="10">
        <v>65.688000000000002</v>
      </c>
      <c r="G20" s="10">
        <v>3.75</v>
      </c>
      <c r="H20" s="11">
        <v>387</v>
      </c>
      <c r="I20" s="11">
        <f t="shared" si="11"/>
        <v>25.421256000000003</v>
      </c>
      <c r="J20" s="13">
        <v>328.46</v>
      </c>
      <c r="K20" s="13">
        <v>323.33</v>
      </c>
      <c r="L20" s="13">
        <v>651.79</v>
      </c>
      <c r="M20" s="8">
        <f t="shared" si="12"/>
        <v>9.9225124832541702</v>
      </c>
      <c r="N20" s="13">
        <v>290</v>
      </c>
      <c r="O20" s="8">
        <f t="shared" si="13"/>
        <v>131.57894736842104</v>
      </c>
      <c r="P20" s="8">
        <f t="shared" si="14"/>
        <v>2.0030895653455887</v>
      </c>
      <c r="Q20" s="13">
        <v>50.8</v>
      </c>
      <c r="R20" s="13">
        <v>0.50800000000000001</v>
      </c>
      <c r="S20" s="11">
        <v>1014.6168205138302</v>
      </c>
      <c r="T20" s="8">
        <f>(51.9*Q20)+(48.9*F20)-2007</f>
        <v>3841.6632</v>
      </c>
      <c r="U20" s="11">
        <v>58.483485568140296</v>
      </c>
      <c r="V20" s="11"/>
      <c r="W20" s="11">
        <v>238.04</v>
      </c>
      <c r="X20" s="11">
        <v>329.8</v>
      </c>
      <c r="Y20" s="11">
        <v>941.75</v>
      </c>
      <c r="Z20" s="12">
        <f t="shared" si="5"/>
        <v>0.10876804000000002</v>
      </c>
      <c r="AA20" s="12">
        <f t="shared" si="6"/>
        <v>102.43230167000003</v>
      </c>
      <c r="AB20" s="11"/>
      <c r="AC20" s="10">
        <v>1148.9000000000001</v>
      </c>
      <c r="AD20" s="11">
        <v>258</v>
      </c>
      <c r="AE20" s="11">
        <v>20927.149000000001</v>
      </c>
      <c r="AF20" s="11">
        <v>1506.3689999999999</v>
      </c>
      <c r="AG20" s="11">
        <v>361.75</v>
      </c>
      <c r="AH20" s="11">
        <f t="shared" si="15"/>
        <v>0.93475452196382425</v>
      </c>
      <c r="AI20" s="14">
        <v>67.423000000000002</v>
      </c>
      <c r="AJ20" s="14">
        <v>36.107999999999997</v>
      </c>
      <c r="AK20" s="15">
        <v>4.984</v>
      </c>
      <c r="AL20" s="16"/>
      <c r="AM20" s="17">
        <v>1128.8</v>
      </c>
      <c r="AN20" s="18">
        <v>370.75</v>
      </c>
      <c r="AO20" s="19">
        <v>41303.785000000003</v>
      </c>
      <c r="AP20" s="19">
        <v>2096.2069999999999</v>
      </c>
      <c r="AQ20" s="18">
        <v>468.75</v>
      </c>
      <c r="AR20" s="16">
        <f t="shared" si="16"/>
        <v>1.2112403100775193</v>
      </c>
      <c r="AS20" s="14">
        <v>76.75</v>
      </c>
      <c r="AT20" s="14">
        <v>35.093000000000004</v>
      </c>
      <c r="AU20" s="15">
        <v>6.63</v>
      </c>
    </row>
    <row r="21" spans="1:47" ht="15.5" x14ac:dyDescent="0.35">
      <c r="A21" s="6" t="s">
        <v>35</v>
      </c>
      <c r="B21" s="6" t="s">
        <v>38</v>
      </c>
      <c r="C21" s="7">
        <v>2</v>
      </c>
      <c r="D21" s="6">
        <v>21</v>
      </c>
      <c r="E21" s="6">
        <v>1.8</v>
      </c>
      <c r="F21" s="9">
        <v>68.891000000000005</v>
      </c>
      <c r="G21" s="10">
        <v>8.1999999999999993</v>
      </c>
      <c r="H21" s="11">
        <v>415</v>
      </c>
      <c r="I21" s="11">
        <f t="shared" si="11"/>
        <v>28.589765</v>
      </c>
      <c r="J21" s="6">
        <v>324</v>
      </c>
      <c r="K21" s="6">
        <v>270</v>
      </c>
      <c r="L21" s="6">
        <v>594</v>
      </c>
      <c r="M21" s="8">
        <f t="shared" si="12"/>
        <v>8.6223164128841212</v>
      </c>
      <c r="N21" s="6">
        <v>590</v>
      </c>
      <c r="O21" s="8">
        <f t="shared" si="13"/>
        <v>267.69509981851178</v>
      </c>
      <c r="P21" s="8">
        <f t="shared" si="14"/>
        <v>3.885777529989574</v>
      </c>
      <c r="Q21" s="13">
        <v>71.12</v>
      </c>
      <c r="R21" s="13">
        <v>0.71120000000000005</v>
      </c>
      <c r="S21" s="11">
        <v>1259.0486900000001</v>
      </c>
      <c r="T21" s="8">
        <f>(51.9*Q21)+(48.9*F21)-2007</f>
        <v>5052.8978999999999</v>
      </c>
      <c r="U21" s="11">
        <v>73.346270189999998</v>
      </c>
      <c r="V21" s="11"/>
      <c r="W21" s="11">
        <v>303.97000000000003</v>
      </c>
      <c r="X21" s="11">
        <v>340.7</v>
      </c>
      <c r="Y21" s="11">
        <v>1177.5</v>
      </c>
      <c r="Z21" s="12">
        <f t="shared" si="5"/>
        <v>0.11607649</v>
      </c>
      <c r="AA21" s="12">
        <f t="shared" si="6"/>
        <v>136.68006697500002</v>
      </c>
      <c r="AB21" s="11"/>
      <c r="AC21" s="10">
        <v>1180.8</v>
      </c>
      <c r="AD21" s="11">
        <v>334.75</v>
      </c>
      <c r="AE21" s="11">
        <v>31075.298999999999</v>
      </c>
      <c r="AF21" s="11">
        <v>1947.921</v>
      </c>
      <c r="AG21" s="11">
        <v>426.5</v>
      </c>
      <c r="AH21" s="11">
        <f t="shared" si="15"/>
        <v>1.0277108433734941</v>
      </c>
      <c r="AI21" s="14">
        <v>73.209000000000003</v>
      </c>
      <c r="AJ21" s="14">
        <v>33.954999999999998</v>
      </c>
      <c r="AK21" s="15">
        <v>6.2469999999999999</v>
      </c>
      <c r="AL21" s="16"/>
      <c r="AM21" s="17">
        <v>1135.0999999999999</v>
      </c>
      <c r="AN21" s="18">
        <v>396.75</v>
      </c>
      <c r="AO21" s="19">
        <v>53667.536999999997</v>
      </c>
      <c r="AP21" s="19">
        <v>2629.6880000000001</v>
      </c>
      <c r="AQ21" s="18">
        <v>556.25</v>
      </c>
      <c r="AR21" s="16">
        <f t="shared" si="16"/>
        <v>1.3403614457831325</v>
      </c>
      <c r="AS21" s="14">
        <v>83.605999999999995</v>
      </c>
      <c r="AT21" s="14">
        <v>44.77</v>
      </c>
      <c r="AU21" s="15">
        <v>6.181</v>
      </c>
    </row>
    <row r="22" spans="1:47" ht="15.5" x14ac:dyDescent="0.35">
      <c r="A22" s="6" t="s">
        <v>35</v>
      </c>
      <c r="B22" s="6" t="s">
        <v>38</v>
      </c>
      <c r="C22" s="7">
        <v>2</v>
      </c>
      <c r="D22" s="6">
        <v>21</v>
      </c>
      <c r="E22" s="6">
        <v>1.95</v>
      </c>
      <c r="F22" s="9">
        <v>94.897000000000006</v>
      </c>
      <c r="G22" s="10">
        <v>10.4</v>
      </c>
      <c r="H22" s="11">
        <v>421</v>
      </c>
      <c r="I22" s="11">
        <f t="shared" si="11"/>
        <v>39.951636999999998</v>
      </c>
      <c r="J22" s="6">
        <v>380</v>
      </c>
      <c r="K22" s="6">
        <v>295</v>
      </c>
      <c r="L22" s="6">
        <v>675</v>
      </c>
      <c r="M22" s="8">
        <f t="shared" si="12"/>
        <v>7.1129751203936893</v>
      </c>
      <c r="N22" s="13"/>
      <c r="O22" s="8"/>
      <c r="P22" s="8"/>
      <c r="Q22" s="13"/>
      <c r="R22" s="13"/>
      <c r="S22" s="11"/>
      <c r="T22" s="8"/>
      <c r="U22" s="11"/>
      <c r="V22" s="11"/>
      <c r="W22" s="11">
        <v>321.60000000000002</v>
      </c>
      <c r="X22" s="11">
        <v>315.39999999999998</v>
      </c>
      <c r="Y22" s="11">
        <v>1301.5</v>
      </c>
      <c r="Z22" s="12">
        <f t="shared" si="5"/>
        <v>9.9477159999999967E-2</v>
      </c>
      <c r="AA22" s="12">
        <f t="shared" si="6"/>
        <v>129.46952373999997</v>
      </c>
      <c r="AB22" s="11"/>
      <c r="AC22" s="10">
        <v>1199.5999999999999</v>
      </c>
      <c r="AD22" s="11">
        <v>436.75</v>
      </c>
      <c r="AE22" s="11">
        <v>64173.110999999997</v>
      </c>
      <c r="AF22" s="11">
        <v>3722.1350000000002</v>
      </c>
      <c r="AG22" s="11">
        <v>648.75</v>
      </c>
      <c r="AH22" s="11">
        <f t="shared" si="15"/>
        <v>1.5409738717339667</v>
      </c>
      <c r="AI22" s="14">
        <v>90.290999999999997</v>
      </c>
      <c r="AJ22" s="14">
        <v>51.615000000000002</v>
      </c>
      <c r="AK22" s="15">
        <v>6.1559999999999997</v>
      </c>
      <c r="AL22" s="16"/>
      <c r="AM22" s="17">
        <v>1188.9000000000001</v>
      </c>
      <c r="AN22" s="18">
        <v>625.25</v>
      </c>
      <c r="AO22" s="19">
        <v>103706.54399999999</v>
      </c>
      <c r="AP22" s="19">
        <v>5017.2430000000004</v>
      </c>
      <c r="AQ22" s="18">
        <v>776.75</v>
      </c>
      <c r="AR22" s="16">
        <f t="shared" si="16"/>
        <v>1.8450118764845607</v>
      </c>
      <c r="AS22" s="14">
        <v>98.796999999999997</v>
      </c>
      <c r="AT22" s="14">
        <v>43.633000000000003</v>
      </c>
      <c r="AU22" s="15">
        <v>8.7799999999999994</v>
      </c>
    </row>
    <row r="23" spans="1:47" ht="15.5" x14ac:dyDescent="0.35">
      <c r="A23" s="6" t="s">
        <v>35</v>
      </c>
      <c r="B23" s="6" t="s">
        <v>38</v>
      </c>
      <c r="C23" s="7">
        <v>2</v>
      </c>
      <c r="D23" s="6">
        <v>29</v>
      </c>
      <c r="E23" s="6">
        <v>1.76</v>
      </c>
      <c r="F23" s="9">
        <v>84.457999999999998</v>
      </c>
      <c r="G23" s="10">
        <v>18.600000000000001</v>
      </c>
      <c r="H23" s="11">
        <v>460</v>
      </c>
      <c r="I23" s="11">
        <f t="shared" si="11"/>
        <v>38.850680000000004</v>
      </c>
      <c r="J23" s="6">
        <v>350</v>
      </c>
      <c r="K23" s="6">
        <v>283</v>
      </c>
      <c r="L23" s="6">
        <v>633</v>
      </c>
      <c r="M23" s="8">
        <f t="shared" si="12"/>
        <v>7.4948495109995505</v>
      </c>
      <c r="N23" s="6">
        <v>700</v>
      </c>
      <c r="O23" s="8">
        <f t="shared" si="13"/>
        <v>317.60435571687839</v>
      </c>
      <c r="P23" s="8">
        <f t="shared" si="14"/>
        <v>3.7605005531373985</v>
      </c>
      <c r="Q23" s="13">
        <v>72.39</v>
      </c>
      <c r="R23" s="13">
        <v>0.72389999999999999</v>
      </c>
      <c r="S23" s="11">
        <v>1557.2711710000001</v>
      </c>
      <c r="T23" s="8">
        <f t="shared" ref="T23:T36" si="17">(51.9*Q23)+(48.9*F23)-2007</f>
        <v>5880.0371999999988</v>
      </c>
      <c r="U23" s="11">
        <v>69.620843500000007</v>
      </c>
      <c r="V23" s="11"/>
      <c r="W23" s="11">
        <v>237.53</v>
      </c>
      <c r="X23" s="11">
        <v>306.60000000000002</v>
      </c>
      <c r="Y23" s="11">
        <v>1009</v>
      </c>
      <c r="Z23" s="12">
        <f t="shared" si="5"/>
        <v>9.4003560000000028E-2</v>
      </c>
      <c r="AA23" s="12">
        <f t="shared" si="6"/>
        <v>94.849592040000033</v>
      </c>
      <c r="AB23" s="11"/>
      <c r="AC23" s="10">
        <v>1202.3</v>
      </c>
      <c r="AD23" s="11">
        <v>340.5</v>
      </c>
      <c r="AE23" s="11">
        <v>28421.982</v>
      </c>
      <c r="AF23" s="11">
        <v>1946.3</v>
      </c>
      <c r="AG23" s="11">
        <v>406.5</v>
      </c>
      <c r="AH23" s="11">
        <f t="shared" si="15"/>
        <v>0.88369565217391299</v>
      </c>
      <c r="AI23" s="14">
        <v>71.471999999999994</v>
      </c>
      <c r="AJ23" s="14">
        <v>28.798999999999999</v>
      </c>
      <c r="AK23" s="15">
        <v>6.7919999999999998</v>
      </c>
      <c r="AL23" s="16"/>
      <c r="AM23" s="17">
        <v>1166.3</v>
      </c>
      <c r="AN23" s="18">
        <v>421.75</v>
      </c>
      <c r="AO23" s="19">
        <v>52809.752999999997</v>
      </c>
      <c r="AP23" s="19">
        <v>2809.7849999999999</v>
      </c>
      <c r="AQ23" s="18">
        <v>559</v>
      </c>
      <c r="AR23" s="16">
        <f t="shared" si="16"/>
        <v>1.2152173913043478</v>
      </c>
      <c r="AS23" s="14">
        <v>83.813000000000002</v>
      </c>
      <c r="AT23" s="14">
        <v>41.53</v>
      </c>
      <c r="AU23" s="15">
        <v>6.73</v>
      </c>
    </row>
    <row r="24" spans="1:47" ht="15.5" x14ac:dyDescent="0.35">
      <c r="A24" s="13" t="s">
        <v>37</v>
      </c>
      <c r="B24" s="13" t="s">
        <v>38</v>
      </c>
      <c r="C24" s="7">
        <v>2</v>
      </c>
      <c r="D24" s="13">
        <v>22</v>
      </c>
      <c r="E24" s="13">
        <v>1.79</v>
      </c>
      <c r="F24" s="10">
        <v>63.457999999999998</v>
      </c>
      <c r="G24" s="10">
        <v>2.6</v>
      </c>
      <c r="H24" s="11">
        <v>385</v>
      </c>
      <c r="I24" s="11">
        <f t="shared" si="11"/>
        <v>24.431329999999999</v>
      </c>
      <c r="J24" s="13">
        <v>321.95999999999998</v>
      </c>
      <c r="K24" s="13">
        <v>271.32</v>
      </c>
      <c r="L24" s="13">
        <v>593.28</v>
      </c>
      <c r="M24" s="8">
        <f t="shared" si="12"/>
        <v>9.349175832834316</v>
      </c>
      <c r="N24" s="13">
        <v>340</v>
      </c>
      <c r="O24" s="8">
        <f t="shared" si="13"/>
        <v>154.2649727767695</v>
      </c>
      <c r="P24" s="8">
        <f t="shared" si="14"/>
        <v>2.430977540684697</v>
      </c>
      <c r="Q24" s="13">
        <v>43.18</v>
      </c>
      <c r="R24" s="13">
        <v>0.43180000000000002</v>
      </c>
      <c r="S24" s="11">
        <v>903.67415558244886</v>
      </c>
      <c r="T24" s="8">
        <f t="shared" si="17"/>
        <v>3337.1381999999994</v>
      </c>
      <c r="U24" s="11">
        <v>52.588140187210428</v>
      </c>
      <c r="V24" s="11"/>
      <c r="W24" s="11">
        <v>271.41000000000003</v>
      </c>
      <c r="X24" s="11">
        <v>267.3</v>
      </c>
      <c r="Y24" s="11">
        <v>1242.25</v>
      </c>
      <c r="Z24" s="12">
        <f t="shared" si="5"/>
        <v>7.1449290000000026E-2</v>
      </c>
      <c r="AA24" s="12">
        <f t="shared" si="6"/>
        <v>88.757880502500029</v>
      </c>
      <c r="AB24" s="11"/>
      <c r="AC24" s="10">
        <v>1153.7</v>
      </c>
      <c r="AD24" s="11">
        <v>256.75</v>
      </c>
      <c r="AE24" s="11">
        <v>25593.812000000002</v>
      </c>
      <c r="AF24" s="11">
        <v>1755.721</v>
      </c>
      <c r="AG24" s="11">
        <v>423.5</v>
      </c>
      <c r="AH24" s="11">
        <f t="shared" si="15"/>
        <v>1.1000000000000001</v>
      </c>
      <c r="AI24" s="14">
        <v>72.950999999999993</v>
      </c>
      <c r="AJ24" s="14">
        <v>45.776000000000003</v>
      </c>
      <c r="AK24" s="15">
        <v>4.3250000000000002</v>
      </c>
      <c r="AL24" s="16"/>
      <c r="AM24" s="17">
        <v>1142.9000000000001</v>
      </c>
      <c r="AN24" s="18">
        <v>363.25</v>
      </c>
      <c r="AO24" s="19">
        <v>48464.262999999999</v>
      </c>
      <c r="AP24" s="19">
        <v>2596.0929999999998</v>
      </c>
      <c r="AQ24" s="18">
        <v>541</v>
      </c>
      <c r="AR24" s="16">
        <f t="shared" si="16"/>
        <v>1.4051948051948051</v>
      </c>
      <c r="AS24" s="14">
        <v>82.451999999999998</v>
      </c>
      <c r="AT24" s="14">
        <v>47.262</v>
      </c>
      <c r="AU24" s="15">
        <v>5.601</v>
      </c>
    </row>
    <row r="25" spans="1:47" ht="15.5" x14ac:dyDescent="0.35">
      <c r="A25" s="6" t="s">
        <v>35</v>
      </c>
      <c r="B25" s="6" t="s">
        <v>38</v>
      </c>
      <c r="C25" s="7">
        <v>2</v>
      </c>
      <c r="D25" s="6">
        <v>22</v>
      </c>
      <c r="E25" s="6">
        <v>1.8</v>
      </c>
      <c r="F25" s="9">
        <v>92.046000000000006</v>
      </c>
      <c r="G25" s="10">
        <v>18.600000000000001</v>
      </c>
      <c r="H25" s="11">
        <v>393</v>
      </c>
      <c r="I25" s="11">
        <f t="shared" si="11"/>
        <v>36.174078000000002</v>
      </c>
      <c r="J25" s="6">
        <v>348</v>
      </c>
      <c r="K25" s="6">
        <v>330</v>
      </c>
      <c r="L25" s="6">
        <v>678</v>
      </c>
      <c r="M25" s="8">
        <f t="shared" si="12"/>
        <v>7.3658822762531768</v>
      </c>
      <c r="N25" s="6">
        <v>680</v>
      </c>
      <c r="O25" s="8">
        <f t="shared" si="13"/>
        <v>308.52994555353899</v>
      </c>
      <c r="P25" s="8">
        <f t="shared" si="14"/>
        <v>3.3519104095076262</v>
      </c>
      <c r="Q25" s="13">
        <v>64.77</v>
      </c>
      <c r="R25" s="13">
        <v>0.64770000000000005</v>
      </c>
      <c r="S25" s="11">
        <v>1605.373284</v>
      </c>
      <c r="T25" s="8">
        <f t="shared" si="17"/>
        <v>5855.6124</v>
      </c>
      <c r="U25" s="11">
        <v>63.616152790000001</v>
      </c>
      <c r="V25" s="11"/>
      <c r="W25" s="11">
        <v>307.23</v>
      </c>
      <c r="X25" s="11">
        <v>298.60000000000002</v>
      </c>
      <c r="Y25" s="11">
        <v>1288</v>
      </c>
      <c r="Z25" s="12">
        <f t="shared" si="5"/>
        <v>8.9161960000000012E-2</v>
      </c>
      <c r="AA25" s="12">
        <f t="shared" si="6"/>
        <v>114.84060448000001</v>
      </c>
      <c r="AB25" s="11"/>
      <c r="AC25" s="10">
        <v>1166.0999999999999</v>
      </c>
      <c r="AD25" s="11">
        <v>328.25</v>
      </c>
      <c r="AE25" s="11">
        <v>33339.194000000003</v>
      </c>
      <c r="AF25" s="11">
        <v>2159.9250000000002</v>
      </c>
      <c r="AG25" s="11">
        <v>451.75</v>
      </c>
      <c r="AH25" s="11">
        <f t="shared" si="15"/>
        <v>1.1494910941475827</v>
      </c>
      <c r="AI25" s="14">
        <v>75.344999999999999</v>
      </c>
      <c r="AJ25" s="14">
        <v>39.395000000000003</v>
      </c>
      <c r="AK25" s="15">
        <v>5.7220000000000004</v>
      </c>
      <c r="AL25" s="16"/>
      <c r="AM25" s="17">
        <v>1139</v>
      </c>
      <c r="AN25" s="18">
        <v>373.75</v>
      </c>
      <c r="AO25" s="19">
        <v>53003.249000000003</v>
      </c>
      <c r="AP25" s="19">
        <v>2661.8339999999998</v>
      </c>
      <c r="AQ25" s="18">
        <v>565.75</v>
      </c>
      <c r="AR25" s="16">
        <f t="shared" si="16"/>
        <v>1.4395674300254453</v>
      </c>
      <c r="AS25" s="14">
        <v>84.316999999999993</v>
      </c>
      <c r="AT25" s="14">
        <v>49.12</v>
      </c>
      <c r="AU25" s="15">
        <v>5.6020000000000003</v>
      </c>
    </row>
    <row r="26" spans="1:47" ht="15.5" x14ac:dyDescent="0.35">
      <c r="A26" s="13" t="s">
        <v>37</v>
      </c>
      <c r="B26" s="13" t="s">
        <v>38</v>
      </c>
      <c r="C26" s="7">
        <v>2</v>
      </c>
      <c r="D26" s="13">
        <v>17</v>
      </c>
      <c r="E26" s="13">
        <v>1.75</v>
      </c>
      <c r="F26" s="10">
        <v>53.67</v>
      </c>
      <c r="G26" s="10">
        <v>2.57</v>
      </c>
      <c r="H26" s="11"/>
      <c r="I26" s="11"/>
      <c r="J26" s="13">
        <v>259</v>
      </c>
      <c r="K26" s="13">
        <v>247.88</v>
      </c>
      <c r="L26" s="13">
        <v>506.88</v>
      </c>
      <c r="M26" s="8">
        <f t="shared" si="12"/>
        <v>9.4443823365008388</v>
      </c>
      <c r="N26" s="13">
        <v>255</v>
      </c>
      <c r="O26" s="8">
        <f t="shared" si="13"/>
        <v>115.69872958257713</v>
      </c>
      <c r="P26" s="8">
        <f t="shared" si="14"/>
        <v>2.1557430516597194</v>
      </c>
      <c r="Q26" s="13">
        <v>34.29</v>
      </c>
      <c r="R26" s="13">
        <v>0.34289999999999998</v>
      </c>
      <c r="S26" s="11">
        <v>681.08215333206238</v>
      </c>
      <c r="T26" s="8">
        <f t="shared" si="17"/>
        <v>2397.1139999999996</v>
      </c>
      <c r="U26" s="11">
        <v>44.663946338736714</v>
      </c>
      <c r="V26" s="11"/>
      <c r="W26" s="11"/>
      <c r="X26" s="11"/>
      <c r="Y26" s="11"/>
      <c r="Z26" s="12"/>
      <c r="AA26" s="12"/>
      <c r="AB26" s="11"/>
      <c r="AC26" s="13"/>
      <c r="AD26" s="13"/>
      <c r="AE26" s="11"/>
      <c r="AF26" s="11"/>
      <c r="AG26" s="13"/>
      <c r="AH26" s="11"/>
      <c r="AI26" s="14"/>
      <c r="AJ26" s="14"/>
      <c r="AK26" s="15"/>
      <c r="AL26" s="16"/>
      <c r="AM26" s="16"/>
      <c r="AN26" s="21"/>
      <c r="AO26" s="21"/>
      <c r="AP26" s="21"/>
      <c r="AQ26" s="21"/>
      <c r="AR26" s="21"/>
      <c r="AS26" s="14"/>
      <c r="AT26" s="14"/>
      <c r="AU26" s="15"/>
    </row>
    <row r="27" spans="1:47" ht="15.5" x14ac:dyDescent="0.35">
      <c r="A27" s="13" t="s">
        <v>37</v>
      </c>
      <c r="B27" s="13" t="s">
        <v>38</v>
      </c>
      <c r="C27" s="7">
        <v>2</v>
      </c>
      <c r="D27" s="13">
        <v>22</v>
      </c>
      <c r="E27" s="13">
        <v>1.8</v>
      </c>
      <c r="F27" s="10">
        <v>81.251999999999995</v>
      </c>
      <c r="G27" s="10">
        <v>5.4</v>
      </c>
      <c r="H27" s="11">
        <v>391</v>
      </c>
      <c r="I27" s="11">
        <f t="shared" si="11"/>
        <v>31.769531999999998</v>
      </c>
      <c r="J27" s="13">
        <v>325.38</v>
      </c>
      <c r="K27" s="13">
        <v>307.58</v>
      </c>
      <c r="L27" s="13">
        <v>632.96</v>
      </c>
      <c r="M27" s="8">
        <f t="shared" si="12"/>
        <v>7.7900851671343485</v>
      </c>
      <c r="N27" s="13">
        <v>400</v>
      </c>
      <c r="O27" s="8">
        <f t="shared" si="13"/>
        <v>181.48820326678765</v>
      </c>
      <c r="P27" s="8">
        <f t="shared" si="14"/>
        <v>2.233645981228618</v>
      </c>
      <c r="Q27" s="13">
        <v>50.8</v>
      </c>
      <c r="R27" s="13">
        <v>0.50800000000000001</v>
      </c>
      <c r="S27" s="11">
        <v>1255.0183580013052</v>
      </c>
      <c r="T27" s="8">
        <f t="shared" si="17"/>
        <v>4602.7428</v>
      </c>
      <c r="U27" s="11">
        <v>56.647747747747751</v>
      </c>
      <c r="V27" s="11"/>
      <c r="W27" s="11">
        <v>328.21</v>
      </c>
      <c r="X27" s="11">
        <v>336.9</v>
      </c>
      <c r="Y27" s="11">
        <v>1219.75</v>
      </c>
      <c r="Z27" s="12">
        <f t="shared" si="5"/>
        <v>0.11350160999999999</v>
      </c>
      <c r="AA27" s="12">
        <f t="shared" si="6"/>
        <v>138.44358879749998</v>
      </c>
      <c r="AB27" s="11"/>
      <c r="AC27" s="10">
        <v>1140.7</v>
      </c>
      <c r="AD27" s="11">
        <v>322.25</v>
      </c>
      <c r="AE27" s="11">
        <v>42130.873</v>
      </c>
      <c r="AF27" s="11">
        <v>2616.623</v>
      </c>
      <c r="AG27" s="11">
        <v>553</v>
      </c>
      <c r="AH27" s="11">
        <f>AG27/H27</f>
        <v>1.4143222506393862</v>
      </c>
      <c r="AI27" s="14">
        <v>83.361999999999995</v>
      </c>
      <c r="AJ27" s="14">
        <v>53.848999999999997</v>
      </c>
      <c r="AK27" s="15">
        <v>4.6970000000000001</v>
      </c>
      <c r="AL27" s="16"/>
      <c r="AM27" s="17">
        <v>1124.8</v>
      </c>
      <c r="AN27" s="18">
        <v>455.5</v>
      </c>
      <c r="AO27" s="19">
        <v>65544.91</v>
      </c>
      <c r="AP27" s="19">
        <v>3130.9639999999999</v>
      </c>
      <c r="AQ27" s="18">
        <v>631.25</v>
      </c>
      <c r="AR27" s="16">
        <f>(AQ27/H27)</f>
        <v>1.6144501278772379</v>
      </c>
      <c r="AS27" s="14">
        <v>89.064999999999998</v>
      </c>
      <c r="AT27" s="14">
        <v>46.994999999999997</v>
      </c>
      <c r="AU27" s="15">
        <v>6.6959999999999997</v>
      </c>
    </row>
    <row r="28" spans="1:47" ht="15.5" x14ac:dyDescent="0.35">
      <c r="A28" s="6" t="s">
        <v>35</v>
      </c>
      <c r="B28" s="6" t="s">
        <v>38</v>
      </c>
      <c r="C28" s="7">
        <v>2</v>
      </c>
      <c r="D28" s="6">
        <v>22</v>
      </c>
      <c r="E28" s="6">
        <v>1.7</v>
      </c>
      <c r="F28" s="9">
        <v>62.914999999999999</v>
      </c>
      <c r="G28" s="10">
        <v>8.9</v>
      </c>
      <c r="H28" s="11">
        <v>408</v>
      </c>
      <c r="I28" s="11">
        <f t="shared" si="11"/>
        <v>25.669319999999999</v>
      </c>
      <c r="J28" s="6">
        <v>364</v>
      </c>
      <c r="K28" s="6">
        <v>360</v>
      </c>
      <c r="L28" s="6">
        <v>724</v>
      </c>
      <c r="M28" s="8">
        <f t="shared" si="12"/>
        <v>11.50758960502265</v>
      </c>
      <c r="N28" s="6">
        <v>450</v>
      </c>
      <c r="O28" s="8">
        <f t="shared" si="13"/>
        <v>204.17422867513611</v>
      </c>
      <c r="P28" s="8">
        <f t="shared" si="14"/>
        <v>3.2452392700490522</v>
      </c>
      <c r="Q28" s="13">
        <v>81.28</v>
      </c>
      <c r="R28" s="13">
        <v>0.81279999999999997</v>
      </c>
      <c r="S28" s="11">
        <v>1229.221679</v>
      </c>
      <c r="T28" s="8">
        <f t="shared" si="17"/>
        <v>5287.9754999999996</v>
      </c>
      <c r="U28" s="11">
        <v>84.049519189999998</v>
      </c>
      <c r="V28" s="11"/>
      <c r="W28" s="11">
        <v>274.83</v>
      </c>
      <c r="X28" s="11">
        <v>303.5</v>
      </c>
      <c r="Y28" s="11">
        <v>1138.5</v>
      </c>
      <c r="Z28" s="12">
        <f t="shared" si="5"/>
        <v>9.2112249999999993E-2</v>
      </c>
      <c r="AA28" s="12">
        <f t="shared" si="6"/>
        <v>104.86979662499999</v>
      </c>
      <c r="AB28" s="11"/>
      <c r="AC28" s="10">
        <v>1173.7</v>
      </c>
      <c r="AD28" s="11">
        <v>278.5</v>
      </c>
      <c r="AE28" s="11">
        <v>19973.960999999999</v>
      </c>
      <c r="AF28" s="11">
        <v>1437.7570000000001</v>
      </c>
      <c r="AG28" s="11">
        <v>386.5</v>
      </c>
      <c r="AH28" s="11">
        <f>AG28/H28</f>
        <v>0.94730392156862742</v>
      </c>
      <c r="AI28" s="14">
        <v>69.691000000000003</v>
      </c>
      <c r="AJ28" s="14">
        <v>36.840000000000003</v>
      </c>
      <c r="AK28" s="15">
        <v>5.2290000000000001</v>
      </c>
      <c r="AL28" s="16"/>
      <c r="AM28" s="16"/>
      <c r="AN28" s="21"/>
      <c r="AO28" s="21"/>
      <c r="AP28" s="21"/>
      <c r="AQ28" s="21"/>
      <c r="AR28" s="21"/>
      <c r="AS28" s="14">
        <v>78.929000000000002</v>
      </c>
      <c r="AT28" s="14">
        <v>42.018999999999998</v>
      </c>
      <c r="AU28" s="15">
        <v>5.8739999999999997</v>
      </c>
    </row>
    <row r="29" spans="1:47" ht="15.5" x14ac:dyDescent="0.35">
      <c r="A29" s="13" t="s">
        <v>37</v>
      </c>
      <c r="B29" s="13" t="s">
        <v>38</v>
      </c>
      <c r="C29" s="7">
        <v>2</v>
      </c>
      <c r="D29" s="13">
        <v>18</v>
      </c>
      <c r="E29" s="13">
        <v>1.72</v>
      </c>
      <c r="F29" s="10">
        <v>67.215999999999994</v>
      </c>
      <c r="G29" s="10">
        <v>9.7799999999999994</v>
      </c>
      <c r="H29" s="11">
        <v>360</v>
      </c>
      <c r="I29" s="11">
        <f t="shared" si="11"/>
        <v>24.197759999999995</v>
      </c>
      <c r="J29" s="13">
        <v>194.33</v>
      </c>
      <c r="K29" s="13">
        <v>197.24</v>
      </c>
      <c r="L29" s="13">
        <v>391.57000000000005</v>
      </c>
      <c r="M29" s="8">
        <f t="shared" si="12"/>
        <v>5.8255474886931697</v>
      </c>
      <c r="N29" s="13">
        <v>235</v>
      </c>
      <c r="O29" s="8">
        <f t="shared" si="13"/>
        <v>106.62431941923774</v>
      </c>
      <c r="P29" s="8">
        <f t="shared" si="14"/>
        <v>1.5862937309455747</v>
      </c>
      <c r="Q29" s="13">
        <v>30.48</v>
      </c>
      <c r="R29" s="13">
        <v>0.30480000000000002</v>
      </c>
      <c r="S29" s="11">
        <v>804.20044322508659</v>
      </c>
      <c r="T29" s="8">
        <f t="shared" si="17"/>
        <v>2861.7743999999993</v>
      </c>
      <c r="U29" s="11">
        <v>42.575791478219465</v>
      </c>
      <c r="V29" s="11"/>
      <c r="W29" s="11">
        <v>239.13</v>
      </c>
      <c r="X29" s="11">
        <v>293.60000000000002</v>
      </c>
      <c r="Y29" s="11">
        <v>1046.75</v>
      </c>
      <c r="Z29" s="12">
        <f t="shared" si="5"/>
        <v>8.6200960000000021E-2</v>
      </c>
      <c r="AA29" s="12">
        <f t="shared" si="6"/>
        <v>90.230854880000024</v>
      </c>
      <c r="AB29" s="11"/>
      <c r="AC29" s="10">
        <v>1138.5</v>
      </c>
      <c r="AD29" s="11">
        <v>236.25</v>
      </c>
      <c r="AE29" s="11">
        <v>18949.187999999998</v>
      </c>
      <c r="AF29" s="11">
        <v>1380.1769999999999</v>
      </c>
      <c r="AG29" s="11">
        <v>351.75</v>
      </c>
      <c r="AH29" s="11">
        <f>AG29/H29</f>
        <v>0.9770833333333333</v>
      </c>
      <c r="AI29" s="14">
        <v>66.484999999999999</v>
      </c>
      <c r="AJ29" s="14">
        <v>38.097000000000001</v>
      </c>
      <c r="AK29" s="15">
        <v>4.5179999999999998</v>
      </c>
      <c r="AL29" s="16"/>
      <c r="AM29" s="17">
        <v>1128.5999999999999</v>
      </c>
      <c r="AN29" s="18">
        <v>345.25</v>
      </c>
      <c r="AO29" s="19">
        <v>34270.550000000003</v>
      </c>
      <c r="AP29" s="19">
        <v>1885.104</v>
      </c>
      <c r="AQ29" s="18">
        <v>428.75</v>
      </c>
      <c r="AR29" s="16">
        <f>(AQ29/H29)</f>
        <v>1.1909722222222223</v>
      </c>
      <c r="AS29" s="14">
        <v>73.402000000000001</v>
      </c>
      <c r="AT29" s="14">
        <v>32.393000000000001</v>
      </c>
      <c r="AU29" s="15">
        <v>6.5270000000000001</v>
      </c>
    </row>
    <row r="30" spans="1:47" ht="15.5" x14ac:dyDescent="0.35">
      <c r="A30" s="6" t="s">
        <v>35</v>
      </c>
      <c r="B30" s="6" t="s">
        <v>38</v>
      </c>
      <c r="C30" s="7">
        <v>2</v>
      </c>
      <c r="D30" s="6">
        <v>24</v>
      </c>
      <c r="E30" s="6">
        <v>1.65</v>
      </c>
      <c r="F30" s="9">
        <v>69.527000000000001</v>
      </c>
      <c r="G30" s="10">
        <v>9.3000000000000007</v>
      </c>
      <c r="H30" s="13"/>
      <c r="I30" s="11"/>
      <c r="J30" s="6">
        <v>318</v>
      </c>
      <c r="K30" s="6">
        <v>295</v>
      </c>
      <c r="L30" s="6">
        <v>613</v>
      </c>
      <c r="M30" s="8">
        <f t="shared" si="12"/>
        <v>8.8167186848274763</v>
      </c>
      <c r="N30" s="6">
        <v>475</v>
      </c>
      <c r="O30" s="8">
        <f t="shared" si="13"/>
        <v>215.51724137931032</v>
      </c>
      <c r="P30" s="8">
        <f t="shared" si="14"/>
        <v>3.0997632772780404</v>
      </c>
      <c r="Q30" s="13">
        <v>72.39</v>
      </c>
      <c r="R30" s="13">
        <v>0.72389999999999999</v>
      </c>
      <c r="S30" s="11">
        <v>1281.9672820000001</v>
      </c>
      <c r="T30" s="8">
        <f t="shared" si="17"/>
        <v>5149.9112999999998</v>
      </c>
      <c r="U30" s="11">
        <v>74.070667510000007</v>
      </c>
      <c r="V30" s="11"/>
      <c r="W30" s="11"/>
      <c r="X30" s="11"/>
      <c r="Y30" s="11"/>
      <c r="Z30" s="12"/>
      <c r="AA30" s="12"/>
      <c r="AB30" s="11"/>
      <c r="AC30" s="13"/>
      <c r="AD30" s="13"/>
      <c r="AE30" s="11"/>
      <c r="AF30" s="11"/>
      <c r="AG30" s="13"/>
      <c r="AH30" s="11"/>
      <c r="AI30" s="14"/>
      <c r="AJ30" s="14"/>
      <c r="AK30" s="15"/>
      <c r="AL30" s="21"/>
      <c r="AM30" s="21"/>
      <c r="AN30" s="21"/>
      <c r="AO30" s="21"/>
      <c r="AP30" s="21"/>
      <c r="AQ30" s="21"/>
      <c r="AR30" s="21"/>
      <c r="AS30" s="14"/>
      <c r="AT30" s="14"/>
      <c r="AU30" s="15"/>
    </row>
    <row r="31" spans="1:47" ht="15.5" x14ac:dyDescent="0.35">
      <c r="A31" s="13" t="s">
        <v>37</v>
      </c>
      <c r="B31" s="13" t="s">
        <v>38</v>
      </c>
      <c r="C31" s="7">
        <v>2</v>
      </c>
      <c r="D31" s="13">
        <v>19</v>
      </c>
      <c r="E31" s="13">
        <v>1.73</v>
      </c>
      <c r="F31" s="10">
        <v>59.773000000000003</v>
      </c>
      <c r="G31" s="10">
        <v>9.9</v>
      </c>
      <c r="H31" s="11">
        <v>375</v>
      </c>
      <c r="I31" s="11">
        <f t="shared" si="11"/>
        <v>22.414875000000002</v>
      </c>
      <c r="J31" s="13">
        <v>278.16000000000003</v>
      </c>
      <c r="K31" s="13">
        <v>268.07</v>
      </c>
      <c r="L31" s="13">
        <v>546.23</v>
      </c>
      <c r="M31" s="8">
        <f t="shared" si="12"/>
        <v>9.1384069730480313</v>
      </c>
      <c r="N31" s="13">
        <v>355</v>
      </c>
      <c r="O31" s="8">
        <f t="shared" si="13"/>
        <v>161.07078039927404</v>
      </c>
      <c r="P31" s="8">
        <f t="shared" si="14"/>
        <v>2.6947079851985687</v>
      </c>
      <c r="Q31" s="13">
        <v>41.91</v>
      </c>
      <c r="R31" s="13">
        <v>0.41909999999999997</v>
      </c>
      <c r="S31" s="11">
        <v>838.586847481679</v>
      </c>
      <c r="T31" s="8">
        <f t="shared" si="17"/>
        <v>3091.0286999999998</v>
      </c>
      <c r="U31" s="11">
        <v>51.712791728706932</v>
      </c>
      <c r="V31" s="11"/>
      <c r="W31" s="11">
        <v>217.1</v>
      </c>
      <c r="X31" s="11">
        <v>273</v>
      </c>
      <c r="Y31" s="11">
        <v>994</v>
      </c>
      <c r="Z31" s="12">
        <f t="shared" si="5"/>
        <v>7.4529000000000012E-2</v>
      </c>
      <c r="AA31" s="12">
        <f t="shared" si="6"/>
        <v>74.081826000000007</v>
      </c>
      <c r="AB31" s="11"/>
      <c r="AC31" s="10">
        <v>1133.8</v>
      </c>
      <c r="AD31" s="11">
        <v>248</v>
      </c>
      <c r="AE31" s="11">
        <v>24346.925999999999</v>
      </c>
      <c r="AF31" s="11">
        <v>1720.5129999999999</v>
      </c>
      <c r="AG31" s="11">
        <v>361.5</v>
      </c>
      <c r="AH31" s="11">
        <f t="shared" ref="AH31:AH36" si="18">AG31/H31</f>
        <v>0.96399999999999997</v>
      </c>
      <c r="AI31" s="14">
        <v>67.400000000000006</v>
      </c>
      <c r="AJ31" s="14">
        <v>37.765999999999998</v>
      </c>
      <c r="AK31" s="15">
        <v>4.7160000000000002</v>
      </c>
      <c r="AL31" s="16"/>
      <c r="AM31" s="12" t="s">
        <v>39</v>
      </c>
      <c r="AN31" s="21"/>
      <c r="AO31" s="19">
        <v>35750.985999999997</v>
      </c>
      <c r="AP31" s="19">
        <v>2043.748</v>
      </c>
      <c r="AQ31" s="21"/>
      <c r="AR31" s="21"/>
      <c r="AS31" s="14"/>
      <c r="AT31" s="14"/>
      <c r="AU31" s="15"/>
    </row>
    <row r="32" spans="1:47" ht="15.5" x14ac:dyDescent="0.35">
      <c r="A32" s="13" t="s">
        <v>37</v>
      </c>
      <c r="B32" s="13" t="s">
        <v>38</v>
      </c>
      <c r="C32" s="7">
        <v>2</v>
      </c>
      <c r="D32" s="13">
        <v>19</v>
      </c>
      <c r="E32" s="13">
        <v>1.72</v>
      </c>
      <c r="F32" s="10">
        <v>59.478999999999999</v>
      </c>
      <c r="G32" s="10">
        <v>7.1</v>
      </c>
      <c r="H32" s="11">
        <v>385</v>
      </c>
      <c r="I32" s="11">
        <f t="shared" si="11"/>
        <v>22.899415000000001</v>
      </c>
      <c r="J32" s="13">
        <v>269.26</v>
      </c>
      <c r="K32" s="13">
        <v>257.12</v>
      </c>
      <c r="L32" s="13">
        <v>526.38</v>
      </c>
      <c r="M32" s="8">
        <f t="shared" si="12"/>
        <v>8.8498461641924049</v>
      </c>
      <c r="N32" s="13">
        <v>250</v>
      </c>
      <c r="O32" s="8">
        <f t="shared" si="13"/>
        <v>113.43012704174228</v>
      </c>
      <c r="P32" s="8">
        <f t="shared" si="14"/>
        <v>1.907061770402029</v>
      </c>
      <c r="Q32" s="13">
        <v>30.48</v>
      </c>
      <c r="R32" s="13">
        <v>0.30480000000000002</v>
      </c>
      <c r="S32" s="11">
        <v>711.63172700822611</v>
      </c>
      <c r="T32" s="8">
        <f t="shared" si="17"/>
        <v>2483.4350999999997</v>
      </c>
      <c r="U32" s="11">
        <v>41.753141444879702</v>
      </c>
      <c r="V32" s="11"/>
      <c r="W32" s="11">
        <v>188.98</v>
      </c>
      <c r="X32" s="11">
        <v>279.39999999999998</v>
      </c>
      <c r="Y32" s="11">
        <v>869</v>
      </c>
      <c r="Z32" s="12">
        <f t="shared" si="5"/>
        <v>7.8064359999999985E-2</v>
      </c>
      <c r="AA32" s="12">
        <f t="shared" si="6"/>
        <v>67.837928839999989</v>
      </c>
      <c r="AB32" s="11"/>
      <c r="AC32" s="10">
        <v>1174.7</v>
      </c>
      <c r="AD32" s="11">
        <v>289.75</v>
      </c>
      <c r="AE32" s="11">
        <v>26862.256000000001</v>
      </c>
      <c r="AF32" s="11">
        <v>1763.5930000000001</v>
      </c>
      <c r="AG32" s="11">
        <v>398.75</v>
      </c>
      <c r="AH32" s="11">
        <f t="shared" si="18"/>
        <v>1.0357142857142858</v>
      </c>
      <c r="AI32" s="14">
        <v>70.787000000000006</v>
      </c>
      <c r="AJ32" s="14">
        <v>37.01</v>
      </c>
      <c r="AK32" s="15">
        <v>5.3760000000000003</v>
      </c>
      <c r="AL32" s="16"/>
      <c r="AM32" s="17">
        <v>1156.5999999999999</v>
      </c>
      <c r="AN32" s="18">
        <v>405.5</v>
      </c>
      <c r="AO32" s="19">
        <v>49787.553</v>
      </c>
      <c r="AP32" s="19">
        <v>2598.0039999999999</v>
      </c>
      <c r="AQ32" s="18">
        <v>519.5</v>
      </c>
      <c r="AR32" s="16">
        <f>(AQ32/H32)</f>
        <v>1.3493506493506493</v>
      </c>
      <c r="AS32" s="14">
        <v>80.796999999999997</v>
      </c>
      <c r="AT32" s="14">
        <v>37.848999999999997</v>
      </c>
      <c r="AU32" s="15">
        <v>6.835</v>
      </c>
    </row>
    <row r="33" spans="1:47" ht="15.5" x14ac:dyDescent="0.35">
      <c r="A33" s="13" t="s">
        <v>37</v>
      </c>
      <c r="B33" s="13" t="s">
        <v>38</v>
      </c>
      <c r="C33" s="7">
        <v>2</v>
      </c>
      <c r="D33" s="13">
        <v>20</v>
      </c>
      <c r="E33" s="13">
        <v>1.78</v>
      </c>
      <c r="F33" s="10">
        <v>72.793999999999997</v>
      </c>
      <c r="G33" s="10">
        <v>13.2</v>
      </c>
      <c r="H33" s="11">
        <v>375</v>
      </c>
      <c r="I33" s="11">
        <f t="shared" si="11"/>
        <v>27.297750000000001</v>
      </c>
      <c r="J33" s="13">
        <v>420.49</v>
      </c>
      <c r="K33" s="13">
        <v>374.13</v>
      </c>
      <c r="L33" s="13">
        <v>794.62</v>
      </c>
      <c r="M33" s="8">
        <f t="shared" si="12"/>
        <v>10.916009561227574</v>
      </c>
      <c r="N33" s="13">
        <v>335</v>
      </c>
      <c r="O33" s="8">
        <f t="shared" si="13"/>
        <v>151.99637023593465</v>
      </c>
      <c r="P33" s="8">
        <f t="shared" si="14"/>
        <v>2.0880343192561841</v>
      </c>
      <c r="Q33" s="13">
        <v>40.64</v>
      </c>
      <c r="R33" s="13">
        <v>0.40639999999999998</v>
      </c>
      <c r="S33" s="11">
        <v>1005.6725509728254</v>
      </c>
      <c r="T33" s="8">
        <f t="shared" si="17"/>
        <v>3661.8425999999999</v>
      </c>
      <c r="U33" s="11">
        <v>50.304181663323902</v>
      </c>
      <c r="V33" s="11"/>
      <c r="W33" s="11">
        <v>284.68</v>
      </c>
      <c r="X33" s="11">
        <v>270.5</v>
      </c>
      <c r="Y33" s="11">
        <v>1303</v>
      </c>
      <c r="Z33" s="12">
        <f t="shared" si="5"/>
        <v>7.3170250000000006E-2</v>
      </c>
      <c r="AA33" s="12">
        <f t="shared" si="6"/>
        <v>95.340835750000011</v>
      </c>
      <c r="AB33" s="11"/>
      <c r="AC33" s="10">
        <v>1185.8</v>
      </c>
      <c r="AD33" s="11">
        <v>271.75</v>
      </c>
      <c r="AE33" s="11">
        <v>29917.758000000002</v>
      </c>
      <c r="AF33" s="11">
        <v>2052.3409999999999</v>
      </c>
      <c r="AG33" s="11">
        <v>454.75</v>
      </c>
      <c r="AH33" s="11">
        <f t="shared" si="18"/>
        <v>1.2126666666666666</v>
      </c>
      <c r="AI33" s="14">
        <v>75.594999999999999</v>
      </c>
      <c r="AJ33" s="14">
        <v>47.954999999999998</v>
      </c>
      <c r="AK33" s="15">
        <v>4.399</v>
      </c>
      <c r="AL33" s="16"/>
      <c r="AM33" s="17">
        <v>1163.4000000000001</v>
      </c>
      <c r="AN33" s="18">
        <v>366.5</v>
      </c>
      <c r="AO33" s="19">
        <v>45869.533000000003</v>
      </c>
      <c r="AP33" s="19">
        <v>2303.5770000000002</v>
      </c>
      <c r="AQ33" s="18">
        <v>509.25</v>
      </c>
      <c r="AR33" s="16">
        <f>(AQ33/H33)</f>
        <v>1.3580000000000001</v>
      </c>
      <c r="AS33" s="14">
        <v>79.995999999999995</v>
      </c>
      <c r="AT33" s="14">
        <v>42.353999999999999</v>
      </c>
      <c r="AU33" s="15">
        <v>5.9909999999999997</v>
      </c>
    </row>
    <row r="34" spans="1:47" ht="15.5" x14ac:dyDescent="0.35">
      <c r="A34" s="13" t="s">
        <v>37</v>
      </c>
      <c r="B34" s="13" t="s">
        <v>38</v>
      </c>
      <c r="C34" s="7">
        <v>2</v>
      </c>
      <c r="D34" s="13">
        <v>20</v>
      </c>
      <c r="E34" s="13">
        <v>1.68</v>
      </c>
      <c r="F34" s="10">
        <v>58.548000000000002</v>
      </c>
      <c r="G34" s="10">
        <v>9.8000000000000007</v>
      </c>
      <c r="H34" s="11">
        <v>390</v>
      </c>
      <c r="I34" s="11">
        <f t="shared" si="11"/>
        <v>22.833720000000003</v>
      </c>
      <c r="J34" s="13">
        <v>309.29000000000002</v>
      </c>
      <c r="K34" s="13">
        <v>274.22000000000003</v>
      </c>
      <c r="L34" s="13">
        <v>583.51</v>
      </c>
      <c r="M34" s="8">
        <f t="shared" si="12"/>
        <v>9.9663523946163828</v>
      </c>
      <c r="N34" s="13">
        <v>300</v>
      </c>
      <c r="O34" s="8">
        <f t="shared" si="13"/>
        <v>136.11615245009074</v>
      </c>
      <c r="P34" s="8">
        <f t="shared" si="14"/>
        <v>2.3248642558258306</v>
      </c>
      <c r="Q34" s="13">
        <v>54.61</v>
      </c>
      <c r="R34" s="13">
        <v>0.54610000000000003</v>
      </c>
      <c r="S34" s="11">
        <v>937.63177171965219</v>
      </c>
      <c r="T34" s="8">
        <f t="shared" si="17"/>
        <v>3690.2561999999998</v>
      </c>
      <c r="U34" s="11">
        <v>63.029585980733749</v>
      </c>
      <c r="V34" s="11"/>
      <c r="W34" s="11">
        <v>210.38</v>
      </c>
      <c r="X34" s="11">
        <v>346.7</v>
      </c>
      <c r="Y34" s="11">
        <v>862.5</v>
      </c>
      <c r="Z34" s="12">
        <f t="shared" si="5"/>
        <v>0.12020089</v>
      </c>
      <c r="AA34" s="12">
        <f t="shared" si="6"/>
        <v>103.67326762500001</v>
      </c>
      <c r="AB34" s="11"/>
      <c r="AC34" s="10">
        <v>1179.5999999999999</v>
      </c>
      <c r="AD34" s="11">
        <v>327</v>
      </c>
      <c r="AE34" s="11">
        <v>26712.821</v>
      </c>
      <c r="AF34" s="11">
        <v>1832.4839999999999</v>
      </c>
      <c r="AG34" s="11">
        <v>399.5</v>
      </c>
      <c r="AH34" s="11">
        <f t="shared" si="18"/>
        <v>1.0243589743589743</v>
      </c>
      <c r="AI34" s="14">
        <v>70.853999999999999</v>
      </c>
      <c r="AJ34" s="14">
        <v>30.184000000000001</v>
      </c>
      <c r="AK34" s="15">
        <v>6.4729999999999999</v>
      </c>
      <c r="AL34" s="16"/>
      <c r="AM34" s="17">
        <v>1167.7</v>
      </c>
      <c r="AN34" s="18">
        <v>346.75</v>
      </c>
      <c r="AO34" s="19">
        <v>37009.038</v>
      </c>
      <c r="AP34" s="19">
        <v>2068.8679999999999</v>
      </c>
      <c r="AQ34" s="18">
        <v>456.5</v>
      </c>
      <c r="AR34" s="16">
        <f>(AQ34/H34)</f>
        <v>1.1705128205128206</v>
      </c>
      <c r="AS34" s="14">
        <v>75.739999999999995</v>
      </c>
      <c r="AT34" s="14">
        <v>37.137</v>
      </c>
      <c r="AU34" s="15">
        <v>6.1440000000000001</v>
      </c>
    </row>
    <row r="35" spans="1:47" ht="15.5" x14ac:dyDescent="0.35">
      <c r="A35" s="6" t="s">
        <v>35</v>
      </c>
      <c r="B35" s="6" t="s">
        <v>38</v>
      </c>
      <c r="C35" s="7">
        <v>2</v>
      </c>
      <c r="D35" s="6">
        <v>21</v>
      </c>
      <c r="E35" s="6">
        <v>1.72</v>
      </c>
      <c r="F35" s="9">
        <v>76.343999999999994</v>
      </c>
      <c r="G35" s="10">
        <v>6.9</v>
      </c>
      <c r="H35" s="11">
        <v>390</v>
      </c>
      <c r="I35" s="11">
        <f t="shared" si="11"/>
        <v>29.774159999999998</v>
      </c>
      <c r="J35" s="6">
        <v>392</v>
      </c>
      <c r="K35" s="6">
        <v>390</v>
      </c>
      <c r="L35" s="6">
        <v>782</v>
      </c>
      <c r="M35" s="8">
        <f t="shared" si="12"/>
        <v>10.24311013308184</v>
      </c>
      <c r="N35" s="6">
        <v>700</v>
      </c>
      <c r="O35" s="8">
        <f t="shared" si="13"/>
        <v>317.60435571687839</v>
      </c>
      <c r="P35" s="8">
        <f t="shared" si="14"/>
        <v>4.1601744173331028</v>
      </c>
      <c r="Q35" s="13">
        <v>73.66</v>
      </c>
      <c r="R35" s="13">
        <v>0.73660000000000003</v>
      </c>
      <c r="S35" s="11">
        <v>1419.956142</v>
      </c>
      <c r="T35" s="8">
        <f t="shared" si="17"/>
        <v>5549.1755999999987</v>
      </c>
      <c r="U35" s="11">
        <v>72.686466519999996</v>
      </c>
      <c r="V35" s="11"/>
      <c r="W35" s="11">
        <v>348.98</v>
      </c>
      <c r="X35" s="11">
        <v>367.5</v>
      </c>
      <c r="Y35" s="11">
        <v>1258.5</v>
      </c>
      <c r="Z35" s="12">
        <f t="shared" si="5"/>
        <v>0.13505624999999999</v>
      </c>
      <c r="AA35" s="12">
        <f t="shared" si="6"/>
        <v>169.96829062499998</v>
      </c>
      <c r="AB35" s="11"/>
      <c r="AC35" s="10">
        <v>1141.0999999999999</v>
      </c>
      <c r="AD35" s="11">
        <v>378.25</v>
      </c>
      <c r="AE35" s="11">
        <v>37349.406999999999</v>
      </c>
      <c r="AF35" s="11">
        <v>2255.3319999999999</v>
      </c>
      <c r="AG35" s="11">
        <v>464.75</v>
      </c>
      <c r="AH35" s="11">
        <f t="shared" si="18"/>
        <v>1.1916666666666667</v>
      </c>
      <c r="AI35" s="14">
        <v>76.421000000000006</v>
      </c>
      <c r="AJ35" s="14">
        <v>32.97</v>
      </c>
      <c r="AK35" s="15">
        <v>6.9160000000000004</v>
      </c>
      <c r="AL35" s="16"/>
      <c r="AM35" s="17">
        <v>1122.0999999999999</v>
      </c>
      <c r="AN35" s="18">
        <v>492.5</v>
      </c>
      <c r="AO35" s="19">
        <v>75450.150999999998</v>
      </c>
      <c r="AP35" s="19">
        <v>3579.6979999999999</v>
      </c>
      <c r="AQ35" s="18">
        <v>650</v>
      </c>
      <c r="AR35" s="16">
        <f>(AQ35/H35)</f>
        <v>1.6666666666666667</v>
      </c>
      <c r="AS35" s="14">
        <v>90.378</v>
      </c>
      <c r="AT35" s="14">
        <v>44.488</v>
      </c>
      <c r="AU35" s="15">
        <v>7.3040000000000003</v>
      </c>
    </row>
    <row r="36" spans="1:47" ht="15.5" x14ac:dyDescent="0.35">
      <c r="A36" s="13" t="s">
        <v>37</v>
      </c>
      <c r="B36" s="13" t="s">
        <v>38</v>
      </c>
      <c r="C36" s="7">
        <v>2</v>
      </c>
      <c r="D36" s="13">
        <v>21</v>
      </c>
      <c r="E36" s="13">
        <v>1.87</v>
      </c>
      <c r="F36" s="10">
        <v>77.043999999999997</v>
      </c>
      <c r="G36" s="10">
        <v>11.4</v>
      </c>
      <c r="H36" s="11">
        <v>409</v>
      </c>
      <c r="I36" s="11">
        <f t="shared" si="11"/>
        <v>31.510995999999995</v>
      </c>
      <c r="J36" s="13">
        <v>267.72000000000003</v>
      </c>
      <c r="K36" s="13">
        <v>223.76</v>
      </c>
      <c r="L36" s="13">
        <v>491.48</v>
      </c>
      <c r="M36" s="8">
        <f t="shared" si="12"/>
        <v>6.3792118789263279</v>
      </c>
      <c r="N36" s="13">
        <v>290</v>
      </c>
      <c r="O36" s="8">
        <f t="shared" si="13"/>
        <v>131.57894736842104</v>
      </c>
      <c r="P36" s="8">
        <f t="shared" si="14"/>
        <v>1.7078415888118614</v>
      </c>
      <c r="Q36" s="13">
        <v>49.53</v>
      </c>
      <c r="R36" s="13">
        <v>0.49530000000000002</v>
      </c>
      <c r="S36" s="11">
        <v>1175.0521708156011</v>
      </c>
      <c r="T36" s="8">
        <f t="shared" si="17"/>
        <v>4331.0586000000003</v>
      </c>
      <c r="U36" s="11">
        <v>56.215391205025703</v>
      </c>
      <c r="V36" s="11"/>
      <c r="W36" s="11">
        <v>250</v>
      </c>
      <c r="X36" s="11">
        <v>245.6</v>
      </c>
      <c r="Y36" s="11">
        <v>1236</v>
      </c>
      <c r="Z36" s="12">
        <f t="shared" si="5"/>
        <v>6.0319359999999995E-2</v>
      </c>
      <c r="AA36" s="12">
        <f t="shared" si="6"/>
        <v>74.554728959999991</v>
      </c>
      <c r="AB36" s="11"/>
      <c r="AC36" s="10">
        <v>1147.2</v>
      </c>
      <c r="AD36" s="11">
        <v>293.75</v>
      </c>
      <c r="AE36" s="11">
        <v>39950.248</v>
      </c>
      <c r="AF36" s="11">
        <v>2477.6089999999999</v>
      </c>
      <c r="AG36" s="11">
        <v>547</v>
      </c>
      <c r="AH36" s="11">
        <f t="shared" si="18"/>
        <v>1.3374083129584351</v>
      </c>
      <c r="AI36" s="14">
        <v>82.908000000000001</v>
      </c>
      <c r="AJ36" s="14">
        <v>56.412999999999997</v>
      </c>
      <c r="AK36" s="15">
        <v>4.2169999999999996</v>
      </c>
      <c r="AL36" s="16"/>
      <c r="AM36" s="17">
        <v>1136.3</v>
      </c>
      <c r="AN36" s="18">
        <v>402</v>
      </c>
      <c r="AO36" s="19">
        <v>64441.601000000002</v>
      </c>
      <c r="AP36" s="19">
        <v>3340.0189999999998</v>
      </c>
      <c r="AQ36" s="18">
        <v>643.5</v>
      </c>
      <c r="AR36" s="16">
        <f>(AQ36/H36)</f>
        <v>1.5733496332518337</v>
      </c>
      <c r="AS36" s="14">
        <v>89.924999999999997</v>
      </c>
      <c r="AT36" s="14">
        <v>55.088999999999999</v>
      </c>
      <c r="AU36" s="15">
        <v>5.5439999999999996</v>
      </c>
    </row>
    <row r="37" spans="1:47" ht="17" x14ac:dyDescent="0.4">
      <c r="A37" s="13" t="s">
        <v>40</v>
      </c>
      <c r="B37" s="8" t="s">
        <v>36</v>
      </c>
      <c r="C37" s="7">
        <v>1</v>
      </c>
      <c r="D37" s="7">
        <v>19</v>
      </c>
      <c r="E37" s="8">
        <v>1.77</v>
      </c>
      <c r="F37" s="9">
        <v>75.7</v>
      </c>
      <c r="G37" s="22"/>
      <c r="H37" s="11">
        <v>393</v>
      </c>
      <c r="I37" s="11">
        <v>29.750100000000003</v>
      </c>
      <c r="J37" s="23">
        <v>194.5</v>
      </c>
      <c r="K37" s="8">
        <v>204.26</v>
      </c>
      <c r="L37" s="8">
        <v>398.76</v>
      </c>
      <c r="M37" s="8">
        <v>5.2676354029999999</v>
      </c>
      <c r="N37" s="11">
        <v>360</v>
      </c>
      <c r="O37" s="11">
        <v>163.3393829</v>
      </c>
      <c r="P37" s="11">
        <v>2.157719722</v>
      </c>
      <c r="Q37" s="8">
        <v>44.45</v>
      </c>
      <c r="R37" s="8">
        <v>0.44450000000000001</v>
      </c>
      <c r="S37" s="8">
        <v>1093.7446070000001</v>
      </c>
      <c r="T37" s="8">
        <v>4001.6849999999999</v>
      </c>
      <c r="U37" s="8">
        <v>52.862417440000002</v>
      </c>
      <c r="V37" s="8"/>
      <c r="W37" s="8">
        <v>228.77</v>
      </c>
      <c r="X37" s="8">
        <v>244</v>
      </c>
      <c r="Y37" s="8">
        <v>1137</v>
      </c>
      <c r="Z37" s="12">
        <f t="shared" si="5"/>
        <v>5.9535999999999999E-2</v>
      </c>
      <c r="AA37" s="12">
        <f t="shared" si="6"/>
        <v>67.692431999999997</v>
      </c>
      <c r="AB37" s="8"/>
      <c r="AC37" s="10">
        <v>1151.2</v>
      </c>
      <c r="AD37" s="11">
        <v>256.75</v>
      </c>
      <c r="AE37" s="11">
        <v>21674.884999999998</v>
      </c>
      <c r="AF37" s="11">
        <v>1560.192</v>
      </c>
      <c r="AG37" s="13">
        <v>375</v>
      </c>
      <c r="AH37" s="11">
        <v>0.95419847328244278</v>
      </c>
      <c r="AI37" s="14">
        <v>68.647000000000006</v>
      </c>
      <c r="AJ37" s="14">
        <v>38.548000000000002</v>
      </c>
      <c r="AK37" s="15">
        <v>4.79</v>
      </c>
      <c r="AL37" s="21"/>
      <c r="AM37" s="24">
        <v>1134.0999999999999</v>
      </c>
      <c r="AN37" s="12">
        <v>365.25</v>
      </c>
      <c r="AO37" s="25">
        <v>38789.307000000001</v>
      </c>
      <c r="AP37" s="25">
        <v>2118.4960000000001</v>
      </c>
      <c r="AQ37" s="12">
        <v>470.25</v>
      </c>
      <c r="AR37" s="16">
        <f t="shared" ref="AR37:AR42" si="19">(AQ37/H37)</f>
        <v>1.1965648854961832</v>
      </c>
      <c r="AS37" s="14">
        <v>76.872</v>
      </c>
      <c r="AT37" s="14">
        <v>36.323999999999998</v>
      </c>
      <c r="AU37" s="21">
        <v>6.4530000000000003</v>
      </c>
    </row>
    <row r="38" spans="1:47" ht="17" x14ac:dyDescent="0.4">
      <c r="A38" s="13" t="s">
        <v>40</v>
      </c>
      <c r="B38" s="8" t="s">
        <v>36</v>
      </c>
      <c r="C38" s="7">
        <v>1</v>
      </c>
      <c r="D38" s="7">
        <v>24</v>
      </c>
      <c r="E38" s="8">
        <v>1.79</v>
      </c>
      <c r="F38" s="9">
        <v>72.016000000000005</v>
      </c>
      <c r="G38" s="9">
        <v>18.100000000000001</v>
      </c>
      <c r="H38" s="11">
        <v>378</v>
      </c>
      <c r="I38" s="11">
        <v>27.222048000000001</v>
      </c>
      <c r="J38" s="23">
        <v>240.69</v>
      </c>
      <c r="K38" s="8">
        <v>227.35</v>
      </c>
      <c r="L38" s="8">
        <v>468.04</v>
      </c>
      <c r="M38" s="8">
        <v>6.4991113089999999</v>
      </c>
      <c r="N38" s="11">
        <v>380</v>
      </c>
      <c r="O38" s="11">
        <v>172.41379309999999</v>
      </c>
      <c r="P38" s="11">
        <v>2.3941039919999998</v>
      </c>
      <c r="Q38" s="8">
        <v>49.53</v>
      </c>
      <c r="R38" s="8">
        <v>0.49530000000000002</v>
      </c>
      <c r="S38" s="8">
        <v>1098.36661</v>
      </c>
      <c r="T38" s="8">
        <v>4085.1894000000002</v>
      </c>
      <c r="U38" s="8">
        <v>56.726135859999999</v>
      </c>
      <c r="V38" s="8"/>
      <c r="W38" s="8">
        <v>331.84</v>
      </c>
      <c r="X38" s="8">
        <v>359.2</v>
      </c>
      <c r="Y38" s="8">
        <v>1141.5</v>
      </c>
      <c r="Z38" s="12">
        <f t="shared" si="5"/>
        <v>0.12902463999999997</v>
      </c>
      <c r="AA38" s="12">
        <f t="shared" si="6"/>
        <v>147.28162655999995</v>
      </c>
      <c r="AB38" s="8"/>
      <c r="AC38" s="10">
        <v>1177.5</v>
      </c>
      <c r="AD38" s="11">
        <v>292.75</v>
      </c>
      <c r="AE38" s="11">
        <v>27501.778999999999</v>
      </c>
      <c r="AF38" s="11">
        <v>1919.6369999999999</v>
      </c>
      <c r="AG38" s="13">
        <v>424.75</v>
      </c>
      <c r="AH38" s="11">
        <v>1.1236772486772486</v>
      </c>
      <c r="AI38" s="14">
        <v>73.058999999999997</v>
      </c>
      <c r="AJ38" s="14">
        <v>40.728000000000002</v>
      </c>
      <c r="AK38" s="15">
        <v>5.1459999999999999</v>
      </c>
      <c r="AL38" s="16"/>
      <c r="AM38" s="24">
        <v>1172.5999999999999</v>
      </c>
      <c r="AN38" s="12">
        <v>413.25</v>
      </c>
      <c r="AO38" s="25">
        <v>42975.017999999996</v>
      </c>
      <c r="AP38" s="25">
        <v>2518.1590000000001</v>
      </c>
      <c r="AQ38" s="12">
        <v>507.5</v>
      </c>
      <c r="AR38" s="16">
        <f t="shared" si="19"/>
        <v>1.3425925925925926</v>
      </c>
      <c r="AS38" s="14">
        <v>79.858999999999995</v>
      </c>
      <c r="AT38" s="14">
        <v>34.414999999999999</v>
      </c>
      <c r="AU38" s="15">
        <v>7.2329999999999997</v>
      </c>
    </row>
    <row r="39" spans="1:47" ht="17" x14ac:dyDescent="0.4">
      <c r="A39" s="13" t="s">
        <v>40</v>
      </c>
      <c r="B39" s="8" t="s">
        <v>36</v>
      </c>
      <c r="C39" s="7">
        <v>1</v>
      </c>
      <c r="D39" s="7">
        <v>19</v>
      </c>
      <c r="E39" s="8">
        <v>1.76</v>
      </c>
      <c r="F39" s="9">
        <v>71.793000000000006</v>
      </c>
      <c r="G39" s="9">
        <v>23.3</v>
      </c>
      <c r="H39" s="11">
        <v>367</v>
      </c>
      <c r="I39" s="11">
        <v>26.348031000000002</v>
      </c>
      <c r="J39" s="23">
        <v>164.06</v>
      </c>
      <c r="K39" s="8">
        <v>165.6</v>
      </c>
      <c r="L39" s="8">
        <v>329.66</v>
      </c>
      <c r="M39" s="8">
        <v>4.5918125720000003</v>
      </c>
      <c r="N39" s="26">
        <v>610</v>
      </c>
      <c r="O39" s="26">
        <v>276.76951000000003</v>
      </c>
      <c r="P39" s="26">
        <v>3.8551043969999998</v>
      </c>
      <c r="Q39" s="8">
        <v>48.26</v>
      </c>
      <c r="R39" s="8">
        <v>0.48259999999999997</v>
      </c>
      <c r="S39" s="8">
        <v>1080.8363019999999</v>
      </c>
      <c r="T39" s="8">
        <v>4008.3717000000001</v>
      </c>
      <c r="U39" s="8">
        <v>55.832347159999998</v>
      </c>
      <c r="V39" s="8"/>
      <c r="W39" s="8">
        <v>283.32</v>
      </c>
      <c r="X39" s="8">
        <v>313.10000000000002</v>
      </c>
      <c r="Y39" s="8">
        <v>1117.75</v>
      </c>
      <c r="Z39" s="12">
        <f t="shared" si="5"/>
        <v>9.8031610000000033E-2</v>
      </c>
      <c r="AA39" s="12">
        <f t="shared" si="6"/>
        <v>109.57483207750003</v>
      </c>
      <c r="AB39" s="8"/>
      <c r="AC39" s="10">
        <v>1168</v>
      </c>
      <c r="AD39" s="11">
        <v>262.75</v>
      </c>
      <c r="AE39" s="11">
        <v>24998.28</v>
      </c>
      <c r="AF39" s="11">
        <v>1856.826</v>
      </c>
      <c r="AG39" s="13">
        <v>418</v>
      </c>
      <c r="AH39" s="11">
        <v>1.1389645776566757</v>
      </c>
      <c r="AI39" s="14">
        <v>72.475999999999999</v>
      </c>
      <c r="AJ39" s="14">
        <v>44.168999999999997</v>
      </c>
      <c r="AK39" s="21">
        <v>4.5049999999999999</v>
      </c>
      <c r="AL39" s="21"/>
      <c r="AM39" s="24">
        <v>1158.5</v>
      </c>
      <c r="AN39" s="12">
        <v>371</v>
      </c>
      <c r="AO39" s="25">
        <v>41764.85</v>
      </c>
      <c r="AP39" s="25">
        <v>2558.364</v>
      </c>
      <c r="AQ39" s="12">
        <v>514.25</v>
      </c>
      <c r="AR39" s="16">
        <f t="shared" si="19"/>
        <v>1.4012261580381471</v>
      </c>
      <c r="AS39" s="14">
        <v>80.388000000000005</v>
      </c>
      <c r="AT39" s="14">
        <v>42.427999999999997</v>
      </c>
      <c r="AU39" s="21">
        <v>6.0419999999999998</v>
      </c>
    </row>
    <row r="40" spans="1:47" ht="17" x14ac:dyDescent="0.4">
      <c r="A40" s="13" t="s">
        <v>40</v>
      </c>
      <c r="B40" s="8" t="s">
        <v>36</v>
      </c>
      <c r="C40" s="7">
        <v>1</v>
      </c>
      <c r="D40" s="7">
        <v>18</v>
      </c>
      <c r="E40" s="8">
        <v>1.71</v>
      </c>
      <c r="F40" s="9">
        <v>61.895899999999997</v>
      </c>
      <c r="G40" s="9">
        <v>22.6</v>
      </c>
      <c r="H40" s="11">
        <v>362</v>
      </c>
      <c r="I40" s="11">
        <v>22.406315800000002</v>
      </c>
      <c r="J40" s="23">
        <v>250.96</v>
      </c>
      <c r="K40" s="8">
        <v>199.64</v>
      </c>
      <c r="L40" s="8">
        <v>450.6</v>
      </c>
      <c r="M40" s="8">
        <v>7.2799652320000003</v>
      </c>
      <c r="N40" s="11"/>
      <c r="O40" s="11"/>
      <c r="P40" s="11"/>
      <c r="Q40" s="8">
        <v>35.56</v>
      </c>
      <c r="R40" s="8">
        <v>0.35560000000000003</v>
      </c>
      <c r="S40" s="8">
        <v>799.88383650000003</v>
      </c>
      <c r="T40" s="8">
        <v>2865.27351</v>
      </c>
      <c r="U40" s="8">
        <v>46.29181432</v>
      </c>
      <c r="V40" s="8"/>
      <c r="W40" s="8">
        <v>214.21</v>
      </c>
      <c r="X40" s="8">
        <v>264.3</v>
      </c>
      <c r="Y40" s="8">
        <v>988.25</v>
      </c>
      <c r="Z40" s="12">
        <f t="shared" si="5"/>
        <v>6.9854490000000019E-2</v>
      </c>
      <c r="AA40" s="12">
        <f t="shared" si="6"/>
        <v>69.033699742500019</v>
      </c>
      <c r="AB40" s="8"/>
      <c r="AC40" s="10">
        <v>1158.2</v>
      </c>
      <c r="AD40" s="11">
        <v>216.5</v>
      </c>
      <c r="AE40" s="11">
        <v>17101.763999999999</v>
      </c>
      <c r="AF40" s="11">
        <v>1311.645</v>
      </c>
      <c r="AG40" s="13">
        <v>339.25</v>
      </c>
      <c r="AH40" s="11">
        <v>0.93715469613259672</v>
      </c>
      <c r="AI40" s="14">
        <v>65.293000000000006</v>
      </c>
      <c r="AJ40" s="14">
        <v>39.274999999999999</v>
      </c>
      <c r="AK40" s="21">
        <v>4.141</v>
      </c>
      <c r="AL40" s="21"/>
      <c r="AM40" s="24">
        <v>1144.0999999999999</v>
      </c>
      <c r="AN40" s="12">
        <v>293.25</v>
      </c>
      <c r="AO40" s="25">
        <v>31538.701000000001</v>
      </c>
      <c r="AP40" s="25">
        <v>1910.559</v>
      </c>
      <c r="AQ40" s="12">
        <v>445.25</v>
      </c>
      <c r="AR40" s="16">
        <f t="shared" si="19"/>
        <v>1.2299723756906078</v>
      </c>
      <c r="AS40" s="14">
        <v>74.801000000000002</v>
      </c>
      <c r="AT40" s="14">
        <v>43.704999999999998</v>
      </c>
      <c r="AU40" s="21">
        <v>4.9489999999999998</v>
      </c>
    </row>
    <row r="41" spans="1:47" ht="17" x14ac:dyDescent="0.4">
      <c r="A41" s="13" t="s">
        <v>40</v>
      </c>
      <c r="B41" s="8" t="s">
        <v>36</v>
      </c>
      <c r="C41" s="7">
        <v>1</v>
      </c>
      <c r="D41" s="7">
        <v>21</v>
      </c>
      <c r="E41" s="8">
        <v>1.72</v>
      </c>
      <c r="F41" s="9">
        <v>61.636000000000003</v>
      </c>
      <c r="G41" s="9">
        <v>24.7</v>
      </c>
      <c r="H41" s="11">
        <v>373</v>
      </c>
      <c r="I41" s="11">
        <v>22.990228000000002</v>
      </c>
      <c r="J41" s="23">
        <v>185.44</v>
      </c>
      <c r="K41" s="8">
        <v>178.94</v>
      </c>
      <c r="L41" s="8">
        <v>364.38</v>
      </c>
      <c r="M41" s="8">
        <v>5.9118047889999996</v>
      </c>
      <c r="N41" s="11">
        <v>410</v>
      </c>
      <c r="O41" s="11">
        <v>186.02540830000001</v>
      </c>
      <c r="P41" s="11">
        <v>3.0181291510000001</v>
      </c>
      <c r="Q41" s="8">
        <v>49.53</v>
      </c>
      <c r="R41" s="8">
        <v>0.49530000000000002</v>
      </c>
      <c r="S41" s="8">
        <v>940.05393800000002</v>
      </c>
      <c r="T41" s="8">
        <v>3577.6073999999999</v>
      </c>
      <c r="U41" s="8">
        <v>58.044120319999998</v>
      </c>
      <c r="V41" s="8"/>
      <c r="W41" s="8">
        <v>226.69</v>
      </c>
      <c r="X41" s="8">
        <v>315.3</v>
      </c>
      <c r="Y41" s="8">
        <v>885.25</v>
      </c>
      <c r="Z41" s="12">
        <f t="shared" si="5"/>
        <v>9.9414090000000011E-2</v>
      </c>
      <c r="AA41" s="12">
        <f t="shared" si="6"/>
        <v>88.006323172500004</v>
      </c>
      <c r="AB41" s="8"/>
      <c r="AC41" s="10">
        <v>1181.4000000000001</v>
      </c>
      <c r="AD41" s="11">
        <v>229.5</v>
      </c>
      <c r="AE41" s="11">
        <v>17389.075000000001</v>
      </c>
      <c r="AF41" s="11">
        <v>1437.9</v>
      </c>
      <c r="AG41" s="13">
        <v>338.25</v>
      </c>
      <c r="AH41" s="11">
        <v>0.90683646112600536</v>
      </c>
      <c r="AI41" s="14">
        <v>65.195999999999998</v>
      </c>
      <c r="AJ41" s="14">
        <v>36.966999999999999</v>
      </c>
      <c r="AK41" s="21">
        <v>4.4930000000000003</v>
      </c>
      <c r="AL41" s="21"/>
      <c r="AM41" s="24">
        <v>1194.9000000000001</v>
      </c>
      <c r="AN41" s="12">
        <v>350.75</v>
      </c>
      <c r="AO41" s="25">
        <v>31895.032999999999</v>
      </c>
      <c r="AP41" s="25">
        <v>2017.2190000000001</v>
      </c>
      <c r="AQ41" s="12">
        <v>429.25</v>
      </c>
      <c r="AR41" s="16">
        <f t="shared" si="19"/>
        <v>1.1508042895442359</v>
      </c>
      <c r="AS41" s="14">
        <v>73.454999999999998</v>
      </c>
      <c r="AT41" s="14">
        <v>31.408000000000001</v>
      </c>
      <c r="AU41" s="15">
        <v>6.69</v>
      </c>
    </row>
    <row r="42" spans="1:47" ht="17" x14ac:dyDescent="0.4">
      <c r="A42" s="13" t="s">
        <v>40</v>
      </c>
      <c r="B42" s="8" t="s">
        <v>36</v>
      </c>
      <c r="C42" s="7">
        <v>1</v>
      </c>
      <c r="D42" s="7">
        <v>21</v>
      </c>
      <c r="E42" s="8">
        <v>1.71</v>
      </c>
      <c r="F42" s="9">
        <v>67.900000000000006</v>
      </c>
      <c r="G42" s="22"/>
      <c r="H42" s="11">
        <v>358</v>
      </c>
      <c r="I42" s="11">
        <v>24.308199999999999</v>
      </c>
      <c r="J42" s="23">
        <v>189.04</v>
      </c>
      <c r="K42" s="8">
        <v>180.48</v>
      </c>
      <c r="L42" s="8">
        <v>369.52</v>
      </c>
      <c r="M42" s="8">
        <v>5.4421207660000004</v>
      </c>
      <c r="N42" s="11"/>
      <c r="O42" s="11"/>
      <c r="P42" s="11"/>
      <c r="Q42" s="8"/>
      <c r="R42" s="8"/>
      <c r="S42" s="8"/>
      <c r="T42" s="8"/>
      <c r="U42" s="8"/>
      <c r="V42" s="8"/>
      <c r="W42" s="8">
        <v>208.66</v>
      </c>
      <c r="X42" s="8">
        <v>271.39999999999998</v>
      </c>
      <c r="Y42" s="8">
        <v>940.5</v>
      </c>
      <c r="Z42" s="12">
        <f t="shared" si="5"/>
        <v>7.3657959999999981E-2</v>
      </c>
      <c r="AA42" s="12">
        <f t="shared" si="6"/>
        <v>69.275311379999977</v>
      </c>
      <c r="AB42" s="8"/>
      <c r="AC42" s="10">
        <v>1157</v>
      </c>
      <c r="AD42" s="11">
        <v>236.25</v>
      </c>
      <c r="AE42" s="11">
        <v>21478.241999999998</v>
      </c>
      <c r="AF42" s="11">
        <v>1627.0930000000001</v>
      </c>
      <c r="AG42" s="13">
        <v>390</v>
      </c>
      <c r="AH42" s="11">
        <v>1.0893854748603351</v>
      </c>
      <c r="AI42" s="14">
        <v>70.006</v>
      </c>
      <c r="AJ42" s="14">
        <v>43.954999999999998</v>
      </c>
      <c r="AK42" s="21">
        <v>4.1459999999999999</v>
      </c>
      <c r="AL42" s="21"/>
      <c r="AM42" s="24">
        <v>1170.3</v>
      </c>
      <c r="AN42" s="12">
        <v>318</v>
      </c>
      <c r="AO42" s="25">
        <v>31597.58</v>
      </c>
      <c r="AP42" s="25">
        <v>1829.6310000000001</v>
      </c>
      <c r="AQ42" s="12">
        <v>423.75</v>
      </c>
      <c r="AR42" s="16">
        <f t="shared" si="19"/>
        <v>1.183659217877095</v>
      </c>
      <c r="AS42" s="14">
        <v>72.972999999999999</v>
      </c>
      <c r="AT42" s="14">
        <v>36.454000000000001</v>
      </c>
      <c r="AU42" s="21">
        <v>5.8120000000000003</v>
      </c>
    </row>
    <row r="43" spans="1:47" ht="15.5" x14ac:dyDescent="0.35">
      <c r="A43" s="13" t="s">
        <v>40</v>
      </c>
      <c r="B43" s="8" t="s">
        <v>36</v>
      </c>
      <c r="C43" s="7">
        <v>1</v>
      </c>
      <c r="D43" s="27"/>
      <c r="E43" s="8">
        <v>1.83</v>
      </c>
      <c r="F43" s="9">
        <v>65.599999999999994</v>
      </c>
      <c r="G43" s="22"/>
      <c r="H43" s="8"/>
      <c r="I43" s="11"/>
      <c r="J43" s="28"/>
      <c r="K43" s="29"/>
      <c r="L43" s="8"/>
      <c r="M43" s="8"/>
      <c r="N43" s="26"/>
      <c r="O43" s="26"/>
      <c r="P43" s="26"/>
      <c r="Q43" s="8"/>
      <c r="R43" s="8"/>
      <c r="S43" s="8"/>
      <c r="T43" s="8"/>
      <c r="U43" s="8"/>
      <c r="V43" s="8"/>
      <c r="W43" s="8"/>
      <c r="X43" s="8"/>
      <c r="Y43" s="8"/>
      <c r="Z43" s="12"/>
      <c r="AA43" s="12"/>
      <c r="AB43" s="8"/>
      <c r="AC43" s="11"/>
      <c r="AD43" s="11"/>
      <c r="AE43" s="11"/>
      <c r="AF43" s="11"/>
      <c r="AG43" s="13"/>
      <c r="AH43" s="11"/>
      <c r="AI43" s="14"/>
      <c r="AJ43" s="14"/>
      <c r="AK43" s="21"/>
      <c r="AL43" s="21"/>
      <c r="AM43" s="21"/>
      <c r="AN43" s="21"/>
      <c r="AO43" s="21"/>
      <c r="AP43" s="21"/>
      <c r="AQ43" s="21"/>
      <c r="AR43" s="16"/>
      <c r="AS43" s="11"/>
      <c r="AT43" s="11"/>
      <c r="AU43" s="21"/>
    </row>
    <row r="44" spans="1:47" ht="17" x14ac:dyDescent="0.4">
      <c r="A44" s="13" t="s">
        <v>40</v>
      </c>
      <c r="B44" s="8" t="s">
        <v>36</v>
      </c>
      <c r="C44" s="7">
        <v>1</v>
      </c>
      <c r="D44" s="7">
        <v>18</v>
      </c>
      <c r="E44" s="8">
        <v>1.75</v>
      </c>
      <c r="F44" s="9">
        <v>63.278799999999997</v>
      </c>
      <c r="G44" s="9">
        <v>24.5</v>
      </c>
      <c r="H44" s="8"/>
      <c r="I44" s="11"/>
      <c r="J44" s="23">
        <v>115.3</v>
      </c>
      <c r="K44" s="8">
        <v>130.52000000000001</v>
      </c>
      <c r="L44" s="8">
        <v>245.82</v>
      </c>
      <c r="M44" s="8">
        <v>3.884713364</v>
      </c>
      <c r="N44" s="11">
        <v>270</v>
      </c>
      <c r="O44" s="11">
        <v>122.5045372</v>
      </c>
      <c r="P44" s="11">
        <v>1.9359491200000001</v>
      </c>
      <c r="Q44" s="8"/>
      <c r="R44" s="8"/>
      <c r="S44" s="8"/>
      <c r="T44" s="8"/>
      <c r="U44" s="8"/>
      <c r="V44" s="8"/>
      <c r="W44" s="8"/>
      <c r="X44" s="8"/>
      <c r="Y44" s="8"/>
      <c r="Z44" s="12"/>
      <c r="AA44" s="12"/>
      <c r="AB44" s="8"/>
      <c r="AC44" s="11"/>
      <c r="AD44" s="11"/>
      <c r="AE44" s="11"/>
      <c r="AF44" s="11"/>
      <c r="AG44" s="13"/>
      <c r="AH44" s="11"/>
      <c r="AI44" s="14"/>
      <c r="AJ44" s="14"/>
      <c r="AK44" s="21"/>
      <c r="AL44" s="21"/>
      <c r="AM44" s="21"/>
      <c r="AN44" s="21"/>
      <c r="AO44" s="21"/>
      <c r="AP44" s="21"/>
      <c r="AQ44" s="21"/>
      <c r="AR44" s="16"/>
      <c r="AS44" s="11"/>
      <c r="AT44" s="11"/>
      <c r="AU44" s="21"/>
    </row>
    <row r="45" spans="1:47" ht="17" x14ac:dyDescent="0.4">
      <c r="A45" s="13" t="s">
        <v>40</v>
      </c>
      <c r="B45" s="8" t="s">
        <v>36</v>
      </c>
      <c r="C45" s="7">
        <v>1</v>
      </c>
      <c r="D45" s="7">
        <v>19</v>
      </c>
      <c r="E45" s="8">
        <v>1.68</v>
      </c>
      <c r="F45" s="9">
        <v>60.014000000000003</v>
      </c>
      <c r="G45" s="9">
        <v>25</v>
      </c>
      <c r="H45" s="11">
        <v>362</v>
      </c>
      <c r="I45" s="11">
        <v>21.725068</v>
      </c>
      <c r="J45" s="23">
        <v>138.74</v>
      </c>
      <c r="K45" s="8">
        <v>146.09</v>
      </c>
      <c r="L45" s="8">
        <v>284.83</v>
      </c>
      <c r="M45" s="8">
        <v>4.7460592530000003</v>
      </c>
      <c r="N45" s="11">
        <v>330</v>
      </c>
      <c r="O45" s="11">
        <v>149.72776769999999</v>
      </c>
      <c r="P45" s="11">
        <v>2.4948806559999999</v>
      </c>
      <c r="Q45" s="8">
        <v>48.26</v>
      </c>
      <c r="R45" s="8">
        <v>0.48259999999999997</v>
      </c>
      <c r="S45" s="8">
        <v>903.50465680000002</v>
      </c>
      <c r="T45" s="8">
        <v>3432.3786</v>
      </c>
      <c r="U45" s="8">
        <v>57.192964969999998</v>
      </c>
      <c r="V45" s="8"/>
      <c r="W45" s="8">
        <v>171.42</v>
      </c>
      <c r="X45" s="8">
        <v>266.5</v>
      </c>
      <c r="Y45" s="8">
        <v>805.5</v>
      </c>
      <c r="Z45" s="12">
        <f t="shared" si="5"/>
        <v>7.1022250000000009E-2</v>
      </c>
      <c r="AA45" s="12">
        <f t="shared" si="6"/>
        <v>57.208422375000005</v>
      </c>
      <c r="AB45" s="8"/>
      <c r="AC45" s="10">
        <v>1181.5</v>
      </c>
      <c r="AD45" s="11">
        <v>222.25</v>
      </c>
      <c r="AE45" s="11">
        <v>16685.87</v>
      </c>
      <c r="AF45" s="11">
        <v>1308.9469999999999</v>
      </c>
      <c r="AG45" s="13">
        <v>326</v>
      </c>
      <c r="AH45" s="11">
        <v>0.90055248618784534</v>
      </c>
      <c r="AI45" s="14">
        <v>64.004999999999995</v>
      </c>
      <c r="AJ45" s="14">
        <v>36.107999999999997</v>
      </c>
      <c r="AK45" s="15">
        <v>4.4400000000000004</v>
      </c>
      <c r="AL45" s="21"/>
      <c r="AM45" s="24">
        <v>1172.9000000000001</v>
      </c>
      <c r="AN45" s="12">
        <v>293</v>
      </c>
      <c r="AO45" s="25">
        <v>27371.712</v>
      </c>
      <c r="AP45" s="25">
        <v>1694.2660000000001</v>
      </c>
      <c r="AQ45" s="12">
        <v>404</v>
      </c>
      <c r="AR45" s="16">
        <f>(AQ45/H45)</f>
        <v>1.1160220994475138</v>
      </c>
      <c r="AS45" s="14">
        <v>71.251999999999995</v>
      </c>
      <c r="AT45" s="14">
        <v>37.347999999999999</v>
      </c>
      <c r="AU45" s="21">
        <v>5.3959999999999999</v>
      </c>
    </row>
    <row r="46" spans="1:47" ht="17" x14ac:dyDescent="0.4">
      <c r="A46" s="13" t="s">
        <v>40</v>
      </c>
      <c r="B46" s="8" t="s">
        <v>36</v>
      </c>
      <c r="C46" s="7">
        <v>1</v>
      </c>
      <c r="D46" s="7">
        <v>20</v>
      </c>
      <c r="E46" s="8">
        <v>1.75</v>
      </c>
      <c r="F46" s="9">
        <v>68.237499999999997</v>
      </c>
      <c r="G46" s="9">
        <v>24.7</v>
      </c>
      <c r="H46" s="11">
        <v>383</v>
      </c>
      <c r="I46" s="11">
        <v>26.134962499999997</v>
      </c>
      <c r="J46" s="23">
        <v>238.99</v>
      </c>
      <c r="K46" s="8">
        <v>211.62</v>
      </c>
      <c r="L46" s="8">
        <v>450.61</v>
      </c>
      <c r="M46" s="8">
        <v>6.6035537639999999</v>
      </c>
      <c r="N46" s="11">
        <v>410</v>
      </c>
      <c r="O46" s="11">
        <v>186.02540830000001</v>
      </c>
      <c r="P46" s="11">
        <v>2.7261463030000002</v>
      </c>
      <c r="Q46" s="8">
        <v>49.53</v>
      </c>
      <c r="R46" s="8">
        <v>0.49530000000000002</v>
      </c>
      <c r="S46" s="8">
        <v>1040.7380519999999</v>
      </c>
      <c r="T46" s="8">
        <v>3900.4207500000002</v>
      </c>
      <c r="U46" s="8">
        <v>57.159490750000003</v>
      </c>
      <c r="V46" s="8"/>
      <c r="W46" s="8">
        <v>219.04</v>
      </c>
      <c r="X46" s="8">
        <v>260.7</v>
      </c>
      <c r="Y46" s="8">
        <v>1018.25</v>
      </c>
      <c r="Z46" s="12">
        <f t="shared" si="5"/>
        <v>6.7964489999999989E-2</v>
      </c>
      <c r="AA46" s="12">
        <f t="shared" si="6"/>
        <v>69.204841942499982</v>
      </c>
      <c r="AB46" s="8"/>
      <c r="AC46" s="10">
        <v>1143</v>
      </c>
      <c r="AD46" s="11">
        <v>237.75</v>
      </c>
      <c r="AE46" s="11">
        <v>18226.739000000001</v>
      </c>
      <c r="AF46" s="11">
        <v>1429.8230000000001</v>
      </c>
      <c r="AG46" s="13">
        <v>353</v>
      </c>
      <c r="AH46" s="11">
        <v>0.92167101827676245</v>
      </c>
      <c r="AI46" s="14">
        <v>66.602999999999994</v>
      </c>
      <c r="AJ46" s="14">
        <v>38.055999999999997</v>
      </c>
      <c r="AK46" s="15">
        <v>4.5430000000000001</v>
      </c>
      <c r="AL46" s="16"/>
      <c r="AM46" s="24">
        <v>1130</v>
      </c>
      <c r="AN46" s="12">
        <v>356.5</v>
      </c>
      <c r="AO46" s="25">
        <v>34940.612999999998</v>
      </c>
      <c r="AP46" s="25">
        <v>2102.2260000000001</v>
      </c>
      <c r="AQ46" s="12">
        <v>458</v>
      </c>
      <c r="AR46" s="16">
        <f>(AQ46/H46)</f>
        <v>1.195822454308094</v>
      </c>
      <c r="AS46" s="14">
        <v>75.864000000000004</v>
      </c>
      <c r="AT46" s="14">
        <v>35.713999999999999</v>
      </c>
      <c r="AU46" s="15">
        <v>6.39</v>
      </c>
    </row>
    <row r="47" spans="1:47" ht="17" x14ac:dyDescent="0.4">
      <c r="A47" s="13" t="s">
        <v>40</v>
      </c>
      <c r="B47" s="8" t="s">
        <v>36</v>
      </c>
      <c r="C47" s="7">
        <v>1</v>
      </c>
      <c r="D47" s="7">
        <v>20</v>
      </c>
      <c r="E47" s="8">
        <v>1.72</v>
      </c>
      <c r="F47" s="9">
        <v>68.945999999999998</v>
      </c>
      <c r="G47" s="9">
        <v>27.8</v>
      </c>
      <c r="H47" s="11">
        <v>392</v>
      </c>
      <c r="I47" s="11">
        <v>27.026831999999999</v>
      </c>
      <c r="J47" s="23">
        <v>171.59</v>
      </c>
      <c r="K47" s="8">
        <v>180.31</v>
      </c>
      <c r="L47" s="8">
        <v>351.9</v>
      </c>
      <c r="M47" s="8">
        <v>5.1039944300000002</v>
      </c>
      <c r="N47" s="26">
        <v>290</v>
      </c>
      <c r="O47" s="26">
        <v>131.5789474</v>
      </c>
      <c r="P47" s="26">
        <v>1.908434824</v>
      </c>
      <c r="Q47" s="8">
        <v>60.96</v>
      </c>
      <c r="R47" s="8">
        <v>0.60960000000000003</v>
      </c>
      <c r="S47" s="8">
        <v>1166.5831969999999</v>
      </c>
      <c r="T47" s="8">
        <v>4528.2834000000003</v>
      </c>
      <c r="U47" s="8">
        <v>65.678696369999997</v>
      </c>
      <c r="V47" s="8"/>
      <c r="W47" s="8">
        <v>260.94</v>
      </c>
      <c r="X47" s="8">
        <v>301.8</v>
      </c>
      <c r="Y47" s="8">
        <v>1050.25</v>
      </c>
      <c r="Z47" s="12">
        <f t="shared" si="5"/>
        <v>9.108324000000001E-2</v>
      </c>
      <c r="AA47" s="12">
        <f t="shared" si="6"/>
        <v>95.660172810000006</v>
      </c>
      <c r="AB47" s="8"/>
      <c r="AC47" s="10">
        <v>1157.9000000000001</v>
      </c>
      <c r="AD47" s="11">
        <v>227.5</v>
      </c>
      <c r="AE47" s="11">
        <v>21694.005000000001</v>
      </c>
      <c r="AF47" s="11">
        <v>1632.9290000000001</v>
      </c>
      <c r="AG47" s="13">
        <v>393.25</v>
      </c>
      <c r="AH47" s="11">
        <v>1.003188775510204</v>
      </c>
      <c r="AI47" s="14">
        <v>70.296999999999997</v>
      </c>
      <c r="AJ47" s="14">
        <v>45.639000000000003</v>
      </c>
      <c r="AK47" s="21">
        <v>3.9249999999999998</v>
      </c>
      <c r="AL47" s="21"/>
      <c r="AM47" s="24">
        <v>1144.8</v>
      </c>
      <c r="AN47" s="12">
        <v>334.5</v>
      </c>
      <c r="AO47" s="25">
        <v>37488.196000000004</v>
      </c>
      <c r="AP47" s="25">
        <v>2091.5729999999999</v>
      </c>
      <c r="AQ47" s="12">
        <v>463.25</v>
      </c>
      <c r="AR47" s="16">
        <f>(AQ47/H47)</f>
        <v>1.1817602040816326</v>
      </c>
      <c r="AS47" s="14">
        <v>76.298000000000002</v>
      </c>
      <c r="AT47" s="14">
        <v>40.222999999999999</v>
      </c>
      <c r="AU47" s="21">
        <v>5.7409999999999997</v>
      </c>
    </row>
    <row r="48" spans="1:47" ht="15.5" x14ac:dyDescent="0.35">
      <c r="A48" s="6" t="s">
        <v>41</v>
      </c>
      <c r="B48" s="6" t="s">
        <v>36</v>
      </c>
      <c r="C48" s="7">
        <v>1</v>
      </c>
      <c r="D48" s="6">
        <v>23</v>
      </c>
      <c r="E48" s="6">
        <v>1.64</v>
      </c>
      <c r="F48" s="9">
        <v>64</v>
      </c>
      <c r="G48" s="22"/>
      <c r="H48" s="11"/>
      <c r="I48" s="11"/>
      <c r="J48" s="13"/>
      <c r="K48" s="13"/>
      <c r="L48" s="6"/>
      <c r="M48" s="8"/>
      <c r="N48" s="30"/>
      <c r="O48" s="8"/>
      <c r="P48" s="8"/>
      <c r="Q48" s="6"/>
      <c r="R48" s="6"/>
      <c r="S48" s="8"/>
      <c r="T48" s="8"/>
      <c r="U48" s="8"/>
      <c r="V48" s="8"/>
      <c r="W48" s="8"/>
      <c r="X48" s="8"/>
      <c r="Y48" s="8"/>
      <c r="Z48" s="12">
        <f t="shared" si="5"/>
        <v>0</v>
      </c>
      <c r="AA48" s="12">
        <f t="shared" si="6"/>
        <v>0</v>
      </c>
      <c r="AB48" s="8"/>
      <c r="AC48" s="10"/>
      <c r="AD48" s="11"/>
      <c r="AE48" s="11"/>
      <c r="AF48" s="11"/>
      <c r="AG48" s="11"/>
      <c r="AH48" s="11"/>
      <c r="AI48" s="11"/>
      <c r="AJ48" s="11"/>
      <c r="AK48" s="21"/>
      <c r="AL48" s="21"/>
      <c r="AM48" s="21"/>
      <c r="AN48" s="21"/>
      <c r="AO48" s="21"/>
      <c r="AP48" s="21"/>
      <c r="AQ48" s="21"/>
      <c r="AR48" s="21"/>
      <c r="AS48" s="11"/>
      <c r="AT48" s="11"/>
      <c r="AU48" s="21"/>
    </row>
    <row r="49" spans="1:47" ht="17" x14ac:dyDescent="0.4">
      <c r="A49" s="6" t="s">
        <v>41</v>
      </c>
      <c r="B49" s="6" t="s">
        <v>36</v>
      </c>
      <c r="C49" s="7">
        <v>1</v>
      </c>
      <c r="D49" s="6">
        <v>20</v>
      </c>
      <c r="E49" s="6">
        <v>1.62</v>
      </c>
      <c r="F49" s="9">
        <v>74.531999999999996</v>
      </c>
      <c r="G49" s="9">
        <v>25.6</v>
      </c>
      <c r="H49" s="11">
        <v>338</v>
      </c>
      <c r="I49" s="11">
        <f t="shared" ref="I49:I62" si="20">F49*(H49/1000)</f>
        <v>25.191815999999999</v>
      </c>
      <c r="J49" s="23">
        <v>185.27</v>
      </c>
      <c r="K49" s="23">
        <v>179.11</v>
      </c>
      <c r="L49" s="6">
        <v>364.38</v>
      </c>
      <c r="M49" s="8">
        <v>4.888906778</v>
      </c>
      <c r="N49" s="6">
        <v>410</v>
      </c>
      <c r="O49" s="8">
        <v>186.02540830000001</v>
      </c>
      <c r="P49" s="8">
        <v>2.4959132770000001</v>
      </c>
      <c r="Q49" s="6">
        <v>44.45</v>
      </c>
      <c r="R49" s="6">
        <v>0.44450000000000001</v>
      </c>
      <c r="S49" s="8">
        <v>1076.8688649999999</v>
      </c>
      <c r="T49" s="8">
        <v>3944.5698000000002</v>
      </c>
      <c r="U49" s="8">
        <v>52.924512960000001</v>
      </c>
      <c r="V49" s="8"/>
      <c r="W49" s="8">
        <v>245.3</v>
      </c>
      <c r="X49" s="31">
        <v>346.8</v>
      </c>
      <c r="Y49" s="8">
        <v>899.25</v>
      </c>
      <c r="Z49" s="12">
        <f t="shared" si="5"/>
        <v>0.12027024</v>
      </c>
      <c r="AA49" s="12">
        <f t="shared" si="6"/>
        <v>108.15301332</v>
      </c>
      <c r="AB49" s="8"/>
      <c r="AC49" s="10">
        <v>1183.8</v>
      </c>
      <c r="AD49" s="11">
        <v>249</v>
      </c>
      <c r="AE49" s="11">
        <v>17134.595000000001</v>
      </c>
      <c r="AF49" s="11">
        <v>1379.626</v>
      </c>
      <c r="AG49" s="11">
        <v>323.25</v>
      </c>
      <c r="AH49" s="11">
        <v>0.95636094674556216</v>
      </c>
      <c r="AI49" s="14">
        <v>63.734000000000002</v>
      </c>
      <c r="AJ49" s="14">
        <v>30.545999999999999</v>
      </c>
      <c r="AK49" s="21">
        <v>5.282</v>
      </c>
      <c r="AL49" s="21"/>
      <c r="AM49" s="24">
        <v>1170.8</v>
      </c>
      <c r="AN49" s="12">
        <v>313.25</v>
      </c>
      <c r="AO49" s="25">
        <v>28903.662</v>
      </c>
      <c r="AP49" s="25">
        <v>1657.057</v>
      </c>
      <c r="AQ49" s="12">
        <v>388.25</v>
      </c>
      <c r="AR49" s="16">
        <f>(AQ49/H49)</f>
        <v>1.1486686390532543</v>
      </c>
      <c r="AS49" s="11">
        <v>69.849000000000004</v>
      </c>
      <c r="AT49" s="11">
        <v>30.7</v>
      </c>
      <c r="AU49" s="21">
        <v>6.2309999999999999</v>
      </c>
    </row>
    <row r="50" spans="1:47" ht="17" x14ac:dyDescent="0.4">
      <c r="A50" s="6" t="s">
        <v>41</v>
      </c>
      <c r="B50" s="6" t="s">
        <v>36</v>
      </c>
      <c r="C50" s="7">
        <v>1</v>
      </c>
      <c r="D50" s="6">
        <v>19</v>
      </c>
      <c r="E50" s="6">
        <v>1.71</v>
      </c>
      <c r="F50" s="9">
        <v>75.411000000000001</v>
      </c>
      <c r="G50" s="9">
        <v>29.7</v>
      </c>
      <c r="H50" s="11">
        <v>354</v>
      </c>
      <c r="I50" s="11">
        <f t="shared" si="20"/>
        <v>26.695494</v>
      </c>
      <c r="J50" s="23">
        <v>196.62</v>
      </c>
      <c r="K50" s="23">
        <v>163.88</v>
      </c>
      <c r="L50" s="6">
        <v>360.5</v>
      </c>
      <c r="M50" s="8">
        <v>4.7804696929999997</v>
      </c>
      <c r="N50" s="6">
        <v>360</v>
      </c>
      <c r="O50" s="8">
        <v>163.3393829</v>
      </c>
      <c r="P50" s="8">
        <v>2.1659888199999999</v>
      </c>
      <c r="Q50" s="6">
        <v>43.18</v>
      </c>
      <c r="R50" s="6">
        <v>0.43180000000000002</v>
      </c>
      <c r="S50" s="8">
        <v>1073.890948</v>
      </c>
      <c r="T50" s="8">
        <v>3921.6399000000001</v>
      </c>
      <c r="U50" s="8">
        <v>52.00355253</v>
      </c>
      <c r="V50" s="8"/>
      <c r="W50" s="8">
        <v>275.19</v>
      </c>
      <c r="X50" s="24">
        <v>277.3</v>
      </c>
      <c r="Y50" s="8">
        <v>1196.5</v>
      </c>
      <c r="Z50" s="12">
        <f t="shared" si="5"/>
        <v>7.6895289999999991E-2</v>
      </c>
      <c r="AA50" s="12">
        <f t="shared" si="6"/>
        <v>92.005214484999996</v>
      </c>
      <c r="AB50" s="8"/>
      <c r="AC50" s="10">
        <v>1170.7</v>
      </c>
      <c r="AD50" s="11">
        <v>261</v>
      </c>
      <c r="AE50" s="11">
        <v>23001.312000000002</v>
      </c>
      <c r="AF50" s="11">
        <v>1702.633</v>
      </c>
      <c r="AG50" s="11">
        <v>392</v>
      </c>
      <c r="AH50" s="11">
        <v>1.1073446327683616</v>
      </c>
      <c r="AI50" s="14">
        <v>70.186000000000007</v>
      </c>
      <c r="AJ50" s="14">
        <v>40.573</v>
      </c>
      <c r="AK50" s="21">
        <v>4.7130000000000001</v>
      </c>
      <c r="AL50" s="21"/>
      <c r="AM50" s="24">
        <v>1172.3</v>
      </c>
      <c r="AN50" s="12">
        <v>376.25</v>
      </c>
      <c r="AO50" s="25">
        <v>35980.46</v>
      </c>
      <c r="AP50" s="25">
        <v>2279.0250000000001</v>
      </c>
      <c r="AQ50" s="12">
        <v>460</v>
      </c>
      <c r="AR50" s="16">
        <f>(AQ50/H50)</f>
        <v>1.2994350282485876</v>
      </c>
      <c r="AS50" s="11">
        <v>76.03</v>
      </c>
      <c r="AT50" s="11">
        <v>32.441000000000003</v>
      </c>
      <c r="AU50" s="21">
        <v>6.9370000000000003</v>
      </c>
    </row>
    <row r="51" spans="1:47" ht="17" x14ac:dyDescent="0.4">
      <c r="A51" s="6" t="s">
        <v>41</v>
      </c>
      <c r="B51" s="6" t="s">
        <v>36</v>
      </c>
      <c r="C51" s="7">
        <v>1</v>
      </c>
      <c r="D51" s="6">
        <v>21</v>
      </c>
      <c r="E51" s="6">
        <v>1.75</v>
      </c>
      <c r="F51" s="9">
        <v>70</v>
      </c>
      <c r="G51" s="22"/>
      <c r="H51" s="11"/>
      <c r="I51" s="11"/>
      <c r="J51" s="23">
        <v>286.37</v>
      </c>
      <c r="K51" s="23">
        <v>248.56</v>
      </c>
      <c r="L51" s="6">
        <v>534.92999999999995</v>
      </c>
      <c r="M51" s="8">
        <v>7.6418571430000002</v>
      </c>
      <c r="N51" s="6">
        <v>430</v>
      </c>
      <c r="O51" s="8">
        <v>195.0998185</v>
      </c>
      <c r="P51" s="8">
        <v>2.787140264</v>
      </c>
      <c r="Q51" s="6"/>
      <c r="R51" s="6"/>
      <c r="S51" s="8"/>
      <c r="T51" s="8"/>
      <c r="U51" s="8"/>
      <c r="V51" s="8"/>
      <c r="W51" s="8"/>
      <c r="X51" s="24"/>
      <c r="Y51" s="8"/>
      <c r="Z51" s="12"/>
      <c r="AA51" s="12"/>
      <c r="AB51" s="8"/>
      <c r="AC51" s="10"/>
      <c r="AD51" s="11"/>
      <c r="AE51" s="11"/>
      <c r="AF51" s="11"/>
      <c r="AG51" s="11"/>
      <c r="AH51" s="11"/>
      <c r="AI51" s="14"/>
      <c r="AJ51" s="14"/>
      <c r="AK51" s="21"/>
      <c r="AL51" s="21"/>
      <c r="AM51" s="21"/>
      <c r="AN51" s="21"/>
      <c r="AO51" s="21"/>
      <c r="AP51" s="21"/>
      <c r="AQ51" s="21"/>
      <c r="AR51" s="21"/>
      <c r="AS51" s="11"/>
      <c r="AT51" s="11"/>
      <c r="AU51" s="21"/>
    </row>
    <row r="52" spans="1:47" ht="17" x14ac:dyDescent="0.4">
      <c r="A52" s="6" t="s">
        <v>41</v>
      </c>
      <c r="B52" s="6" t="s">
        <v>36</v>
      </c>
      <c r="C52" s="7">
        <v>1</v>
      </c>
      <c r="D52" s="6">
        <v>19</v>
      </c>
      <c r="E52" s="6">
        <v>1.64</v>
      </c>
      <c r="F52" s="9">
        <v>74.599999999999994</v>
      </c>
      <c r="G52" s="9">
        <v>24.3</v>
      </c>
      <c r="H52" s="11">
        <v>348</v>
      </c>
      <c r="I52" s="11">
        <f t="shared" si="20"/>
        <v>25.960799999999995</v>
      </c>
      <c r="J52" s="23">
        <v>242.92</v>
      </c>
      <c r="K52" s="23">
        <v>224.1</v>
      </c>
      <c r="L52" s="6">
        <v>467.02</v>
      </c>
      <c r="M52" s="8">
        <v>6.260321716</v>
      </c>
      <c r="N52" s="6">
        <v>540</v>
      </c>
      <c r="O52" s="8">
        <v>245.0090744</v>
      </c>
      <c r="P52" s="8">
        <v>3.2843039470000002</v>
      </c>
      <c r="Q52" s="6">
        <v>49.53</v>
      </c>
      <c r="R52" s="6">
        <v>0.49530000000000002</v>
      </c>
      <c r="S52" s="8">
        <v>1137.77701</v>
      </c>
      <c r="T52" s="8">
        <v>4211.5469999999996</v>
      </c>
      <c r="U52" s="8">
        <v>56.455053620000001</v>
      </c>
      <c r="V52" s="8"/>
      <c r="W52" s="8">
        <v>253.15</v>
      </c>
      <c r="X52" s="24">
        <v>321</v>
      </c>
      <c r="Y52" s="8">
        <v>992.5</v>
      </c>
      <c r="Z52" s="12">
        <f t="shared" si="5"/>
        <v>0.10304100000000001</v>
      </c>
      <c r="AA52" s="12">
        <f t="shared" si="6"/>
        <v>102.26819250000001</v>
      </c>
      <c r="AB52" s="8"/>
      <c r="AC52" s="10">
        <v>1181.9000000000001</v>
      </c>
      <c r="AD52" s="11">
        <v>267</v>
      </c>
      <c r="AE52" s="11">
        <v>20932.123</v>
      </c>
      <c r="AF52" s="11">
        <v>1494.1990000000001</v>
      </c>
      <c r="AG52" s="11">
        <v>360.5</v>
      </c>
      <c r="AH52" s="11">
        <v>1.0359195402298851</v>
      </c>
      <c r="AI52" s="14">
        <v>67.307000000000002</v>
      </c>
      <c r="AJ52" s="14">
        <v>34.277999999999999</v>
      </c>
      <c r="AK52" s="21">
        <v>5.2569999999999997</v>
      </c>
      <c r="AL52" s="21"/>
      <c r="AM52" s="24">
        <v>1182.3</v>
      </c>
      <c r="AN52" s="12">
        <v>336.25</v>
      </c>
      <c r="AO52" s="25">
        <v>34874.866000000002</v>
      </c>
      <c r="AP52" s="25">
        <v>2194.7339999999999</v>
      </c>
      <c r="AQ52" s="12">
        <v>441</v>
      </c>
      <c r="AR52" s="16">
        <f>(AQ52/H52)</f>
        <v>1.2672413793103448</v>
      </c>
      <c r="AS52" s="11">
        <v>74.442999999999998</v>
      </c>
      <c r="AT52" s="11">
        <v>36.280999999999999</v>
      </c>
      <c r="AU52" s="21">
        <v>6.0739999999999998</v>
      </c>
    </row>
    <row r="53" spans="1:47" ht="17" x14ac:dyDescent="0.4">
      <c r="A53" s="6" t="s">
        <v>41</v>
      </c>
      <c r="B53" s="6" t="s">
        <v>36</v>
      </c>
      <c r="C53" s="7">
        <v>1</v>
      </c>
      <c r="D53" s="6">
        <v>19</v>
      </c>
      <c r="E53" s="6">
        <v>1.63</v>
      </c>
      <c r="F53" s="9">
        <v>60.5</v>
      </c>
      <c r="G53" s="22"/>
      <c r="H53" s="11">
        <v>347</v>
      </c>
      <c r="I53" s="11">
        <f t="shared" si="20"/>
        <v>20.993499999999997</v>
      </c>
      <c r="J53" s="23">
        <v>181.67</v>
      </c>
      <c r="K53" s="23">
        <v>159.78</v>
      </c>
      <c r="L53" s="6">
        <v>341.45</v>
      </c>
      <c r="M53" s="8">
        <v>5.6438016529999997</v>
      </c>
      <c r="N53" s="6">
        <v>270</v>
      </c>
      <c r="O53" s="8">
        <v>122.5045372</v>
      </c>
      <c r="P53" s="8">
        <v>2.0248683839999999</v>
      </c>
      <c r="Q53" s="6">
        <v>48.26</v>
      </c>
      <c r="R53" s="6">
        <v>0.48259999999999997</v>
      </c>
      <c r="S53" s="8">
        <v>910.82133729999998</v>
      </c>
      <c r="T53" s="8">
        <v>3456.1439999999998</v>
      </c>
      <c r="U53" s="8">
        <v>57.126347109999998</v>
      </c>
      <c r="V53" s="8"/>
      <c r="W53" s="8">
        <v>215.8</v>
      </c>
      <c r="X53" s="24">
        <v>290.3</v>
      </c>
      <c r="Y53" s="8">
        <v>917</v>
      </c>
      <c r="Z53" s="12">
        <f t="shared" si="5"/>
        <v>8.4274089999999996E-2</v>
      </c>
      <c r="AA53" s="12">
        <f t="shared" si="6"/>
        <v>77.279340529999999</v>
      </c>
      <c r="AB53" s="8"/>
      <c r="AC53" s="10">
        <v>1165.5999999999999</v>
      </c>
      <c r="AD53" s="11">
        <v>223.5</v>
      </c>
      <c r="AE53" s="11">
        <v>20081.073</v>
      </c>
      <c r="AF53" s="11">
        <v>1508.3209999999999</v>
      </c>
      <c r="AG53" s="11">
        <v>374</v>
      </c>
      <c r="AH53" s="11">
        <v>1.0778097982708934</v>
      </c>
      <c r="AI53" s="14">
        <v>68.555000000000007</v>
      </c>
      <c r="AJ53" s="14">
        <v>43.488</v>
      </c>
      <c r="AK53" s="15">
        <v>3.99</v>
      </c>
      <c r="AL53" s="21"/>
      <c r="AM53" s="24">
        <v>1159.8</v>
      </c>
      <c r="AN53" s="12">
        <v>336</v>
      </c>
      <c r="AO53" s="25">
        <v>34937.404000000002</v>
      </c>
      <c r="AP53" s="25">
        <v>2090.7109999999998</v>
      </c>
      <c r="AQ53" s="12">
        <v>459.5</v>
      </c>
      <c r="AR53" s="16">
        <f>(AQ53/H53)</f>
        <v>1.3242074927953891</v>
      </c>
      <c r="AS53" s="11">
        <v>75.988</v>
      </c>
      <c r="AT53" s="11">
        <v>39.395000000000003</v>
      </c>
      <c r="AU53" s="21">
        <v>5.8239999999999998</v>
      </c>
    </row>
    <row r="54" spans="1:47" ht="17" x14ac:dyDescent="0.4">
      <c r="A54" s="6" t="s">
        <v>41</v>
      </c>
      <c r="B54" s="6" t="s">
        <v>36</v>
      </c>
      <c r="C54" s="7">
        <v>1</v>
      </c>
      <c r="D54" s="6">
        <v>20</v>
      </c>
      <c r="E54" s="6">
        <v>1.55</v>
      </c>
      <c r="F54" s="9">
        <v>53.07</v>
      </c>
      <c r="G54" s="9">
        <v>25.8</v>
      </c>
      <c r="H54" s="11">
        <v>331</v>
      </c>
      <c r="I54" s="11">
        <f t="shared" si="20"/>
        <v>17.56617</v>
      </c>
      <c r="J54" s="23">
        <v>148.49</v>
      </c>
      <c r="K54" s="23">
        <v>123.17</v>
      </c>
      <c r="L54" s="6">
        <v>271.66000000000003</v>
      </c>
      <c r="M54" s="8">
        <v>5.1188995669999997</v>
      </c>
      <c r="N54" s="30"/>
      <c r="O54" s="8"/>
      <c r="P54" s="8"/>
      <c r="Q54" s="6">
        <v>36.83</v>
      </c>
      <c r="R54" s="6">
        <v>0.36830000000000002</v>
      </c>
      <c r="S54" s="8">
        <v>697.96574650000002</v>
      </c>
      <c r="T54" s="8">
        <v>2499.6</v>
      </c>
      <c r="U54" s="8">
        <v>47.100056530000003</v>
      </c>
      <c r="V54" s="8"/>
      <c r="W54" s="8">
        <v>194.94</v>
      </c>
      <c r="X54" s="24">
        <v>297.7</v>
      </c>
      <c r="Y54" s="8">
        <v>831</v>
      </c>
      <c r="Z54" s="12">
        <f t="shared" si="5"/>
        <v>8.8625289999999982E-2</v>
      </c>
      <c r="AA54" s="12">
        <f t="shared" si="6"/>
        <v>73.647615989999991</v>
      </c>
      <c r="AB54" s="8"/>
      <c r="AC54" s="10">
        <v>1180.2</v>
      </c>
      <c r="AD54" s="11">
        <v>213</v>
      </c>
      <c r="AE54" s="11">
        <v>14813.004999999999</v>
      </c>
      <c r="AF54" s="11">
        <v>1270.2049999999999</v>
      </c>
      <c r="AG54" s="11">
        <v>312</v>
      </c>
      <c r="AH54" s="11">
        <v>0.94259818731117828</v>
      </c>
      <c r="AI54" s="14">
        <v>62.616</v>
      </c>
      <c r="AJ54" s="14">
        <v>35.271000000000001</v>
      </c>
      <c r="AK54" s="21">
        <v>4.3520000000000003</v>
      </c>
      <c r="AL54" s="21"/>
      <c r="AM54" s="24">
        <v>1164.3</v>
      </c>
      <c r="AN54" s="12">
        <v>298</v>
      </c>
      <c r="AO54" s="25">
        <v>23752.242999999999</v>
      </c>
      <c r="AP54" s="25">
        <v>1564.4770000000001</v>
      </c>
      <c r="AQ54" s="12">
        <v>376</v>
      </c>
      <c r="AR54" s="16">
        <f>(AQ54/H54)</f>
        <v>1.13595166163142</v>
      </c>
      <c r="AS54" s="11">
        <v>68.738</v>
      </c>
      <c r="AT54" s="11">
        <v>31.308</v>
      </c>
      <c r="AU54" s="21">
        <v>5.9569999999999999</v>
      </c>
    </row>
    <row r="55" spans="1:47" ht="17" x14ac:dyDescent="0.4">
      <c r="A55" s="6" t="s">
        <v>41</v>
      </c>
      <c r="B55" s="6" t="s">
        <v>36</v>
      </c>
      <c r="C55" s="7">
        <v>1</v>
      </c>
      <c r="D55" s="6">
        <v>19</v>
      </c>
      <c r="E55" s="6">
        <v>1.59</v>
      </c>
      <c r="F55" s="9">
        <v>57.6</v>
      </c>
      <c r="G55" s="9">
        <v>22.4</v>
      </c>
      <c r="H55" s="11">
        <v>324</v>
      </c>
      <c r="I55" s="11">
        <f t="shared" si="20"/>
        <v>18.662400000000002</v>
      </c>
      <c r="J55" s="23">
        <v>222.73</v>
      </c>
      <c r="K55" s="23">
        <v>170.27</v>
      </c>
      <c r="L55" s="6">
        <v>393</v>
      </c>
      <c r="M55" s="8">
        <v>6.8229166670000003</v>
      </c>
      <c r="N55" s="6">
        <v>310</v>
      </c>
      <c r="O55" s="8">
        <v>140.6533575</v>
      </c>
      <c r="P55" s="8">
        <v>2.441898568</v>
      </c>
      <c r="Q55" s="6">
        <v>49.53</v>
      </c>
      <c r="R55" s="6">
        <v>0.49530000000000002</v>
      </c>
      <c r="S55" s="8">
        <v>878.49806650000005</v>
      </c>
      <c r="T55" s="8">
        <v>3380.2469999999998</v>
      </c>
      <c r="U55" s="8">
        <v>58.684843749999999</v>
      </c>
      <c r="V55" s="8"/>
      <c r="W55" s="8">
        <v>225.49</v>
      </c>
      <c r="X55" s="24">
        <v>262.2</v>
      </c>
      <c r="Y55" s="8">
        <v>1042.5</v>
      </c>
      <c r="Z55" s="12">
        <f t="shared" si="5"/>
        <v>6.8748839999999992E-2</v>
      </c>
      <c r="AA55" s="12">
        <f t="shared" si="6"/>
        <v>71.670665699999986</v>
      </c>
      <c r="AB55" s="8"/>
      <c r="AC55" s="10">
        <v>1140.3</v>
      </c>
      <c r="AD55" s="11">
        <v>190</v>
      </c>
      <c r="AE55" s="11">
        <v>16002.342000000001</v>
      </c>
      <c r="AF55" s="11">
        <v>1288.46</v>
      </c>
      <c r="AG55" s="11">
        <v>351.75</v>
      </c>
      <c r="AH55" s="11">
        <v>1.0856481481481481</v>
      </c>
      <c r="AI55" s="14">
        <v>66.484999999999999</v>
      </c>
      <c r="AJ55" s="14">
        <v>45.084000000000003</v>
      </c>
      <c r="AK55" s="21">
        <v>3.4060000000000001</v>
      </c>
      <c r="AL55" s="21"/>
      <c r="AM55" s="24">
        <v>1136</v>
      </c>
      <c r="AN55" s="12">
        <v>277</v>
      </c>
      <c r="AO55" s="25">
        <v>22550.788</v>
      </c>
      <c r="AP55" s="25">
        <v>1502.5509999999999</v>
      </c>
      <c r="AQ55" s="12">
        <v>369.5</v>
      </c>
      <c r="AR55" s="16">
        <f>(AQ55/H55)</f>
        <v>1.1404320987654322</v>
      </c>
      <c r="AS55" s="11">
        <v>68.141999999999996</v>
      </c>
      <c r="AT55" s="11">
        <v>34.094000000000001</v>
      </c>
      <c r="AU55" s="21">
        <v>5.4180000000000001</v>
      </c>
    </row>
    <row r="56" spans="1:47" ht="17" x14ac:dyDescent="0.4">
      <c r="A56" s="6" t="s">
        <v>41</v>
      </c>
      <c r="B56" s="6" t="s">
        <v>36</v>
      </c>
      <c r="C56" s="7">
        <v>1</v>
      </c>
      <c r="D56" s="6">
        <v>20</v>
      </c>
      <c r="E56" s="30">
        <v>1.7</v>
      </c>
      <c r="F56" s="22">
        <v>65</v>
      </c>
      <c r="G56" s="22"/>
      <c r="H56" s="11">
        <v>357</v>
      </c>
      <c r="I56" s="11">
        <f t="shared" si="20"/>
        <v>23.204999999999998</v>
      </c>
      <c r="J56" s="23">
        <v>210.07</v>
      </c>
      <c r="K56" s="23">
        <v>202.03</v>
      </c>
      <c r="L56" s="6">
        <v>412.1</v>
      </c>
      <c r="M56" s="8">
        <v>6.34</v>
      </c>
      <c r="N56" s="30"/>
      <c r="O56" s="8"/>
      <c r="P56" s="8"/>
      <c r="Q56" s="6"/>
      <c r="R56" s="6"/>
      <c r="S56" s="8"/>
      <c r="T56" s="8"/>
      <c r="U56" s="8"/>
      <c r="V56" s="8"/>
      <c r="W56" s="8">
        <v>188.33</v>
      </c>
      <c r="X56" s="24">
        <v>253</v>
      </c>
      <c r="Y56" s="8">
        <v>947.5</v>
      </c>
      <c r="Z56" s="12">
        <f t="shared" si="5"/>
        <v>6.4008999999999996E-2</v>
      </c>
      <c r="AA56" s="12">
        <f t="shared" si="6"/>
        <v>60.6485275</v>
      </c>
      <c r="AB56" s="8"/>
      <c r="AC56" s="10">
        <v>1196.9000000000001</v>
      </c>
      <c r="AD56" s="11">
        <v>249</v>
      </c>
      <c r="AE56" s="11">
        <v>21135.58</v>
      </c>
      <c r="AF56" s="11">
        <v>1674.8440000000001</v>
      </c>
      <c r="AG56" s="11">
        <v>374</v>
      </c>
      <c r="AH56" s="11">
        <v>1.0476190476190477</v>
      </c>
      <c r="AI56" s="14">
        <v>68.555000000000007</v>
      </c>
      <c r="AJ56" s="14">
        <v>39.633000000000003</v>
      </c>
      <c r="AK56" s="21">
        <v>4.6029999999999998</v>
      </c>
      <c r="AL56" s="21"/>
      <c r="AM56" s="24">
        <v>1163.9000000000001</v>
      </c>
      <c r="AN56" s="12">
        <v>328</v>
      </c>
      <c r="AO56" s="25">
        <v>37614.107000000004</v>
      </c>
      <c r="AP56" s="25">
        <v>2169.8440000000001</v>
      </c>
      <c r="AQ56" s="12">
        <v>478.25</v>
      </c>
      <c r="AR56" s="16">
        <f>(AQ56/H56)</f>
        <v>1.3396358543417366</v>
      </c>
      <c r="AS56" s="11">
        <v>77.522999999999996</v>
      </c>
      <c r="AT56" s="11">
        <v>43.451999999999998</v>
      </c>
      <c r="AU56" s="21">
        <v>5.423</v>
      </c>
    </row>
    <row r="57" spans="1:47" ht="15.5" x14ac:dyDescent="0.35">
      <c r="A57" s="6" t="s">
        <v>41</v>
      </c>
      <c r="B57" s="6" t="s">
        <v>36</v>
      </c>
      <c r="C57" s="7">
        <v>1</v>
      </c>
      <c r="D57" s="30"/>
      <c r="E57" s="6">
        <v>1.66</v>
      </c>
      <c r="F57" s="9">
        <v>57.3</v>
      </c>
      <c r="G57" s="22"/>
      <c r="H57" s="11"/>
      <c r="I57" s="11"/>
      <c r="J57" s="13"/>
      <c r="K57" s="13"/>
      <c r="L57" s="6"/>
      <c r="M57" s="8"/>
      <c r="N57" s="6">
        <v>360</v>
      </c>
      <c r="O57" s="8">
        <v>163.3393829</v>
      </c>
      <c r="P57" s="8">
        <v>2.8506000509999998</v>
      </c>
      <c r="Q57" s="6"/>
      <c r="R57" s="6"/>
      <c r="S57" s="8"/>
      <c r="T57" s="8"/>
      <c r="U57" s="8"/>
      <c r="V57" s="8"/>
      <c r="W57" s="8"/>
      <c r="X57" s="31"/>
      <c r="Y57" s="8"/>
      <c r="Z57" s="12"/>
      <c r="AA57" s="12"/>
      <c r="AB57" s="8"/>
      <c r="AC57" s="10"/>
      <c r="AD57" s="11"/>
      <c r="AE57" s="11"/>
      <c r="AF57" s="11"/>
      <c r="AG57" s="11"/>
      <c r="AH57" s="11"/>
      <c r="AI57" s="14"/>
      <c r="AJ57" s="14"/>
      <c r="AK57" s="21"/>
      <c r="AL57" s="21"/>
      <c r="AM57" s="21"/>
      <c r="AN57" s="21"/>
      <c r="AO57" s="21"/>
      <c r="AP57" s="21"/>
      <c r="AQ57" s="21"/>
      <c r="AR57" s="21"/>
      <c r="AS57" s="11"/>
      <c r="AT57" s="11"/>
      <c r="AU57" s="21"/>
    </row>
    <row r="58" spans="1:47" ht="17" x14ac:dyDescent="0.4">
      <c r="A58" s="6" t="s">
        <v>41</v>
      </c>
      <c r="B58" s="6" t="s">
        <v>36</v>
      </c>
      <c r="C58" s="7">
        <v>1</v>
      </c>
      <c r="D58" s="6">
        <v>20</v>
      </c>
      <c r="E58" s="6">
        <v>1.68</v>
      </c>
      <c r="F58" s="9">
        <v>61.268999999999998</v>
      </c>
      <c r="G58" s="9">
        <v>17</v>
      </c>
      <c r="H58" s="11">
        <v>335</v>
      </c>
      <c r="I58" s="11">
        <f t="shared" si="20"/>
        <v>20.525115</v>
      </c>
      <c r="J58" s="23">
        <v>145.58000000000001</v>
      </c>
      <c r="K58" s="23">
        <v>144.72</v>
      </c>
      <c r="L58" s="6">
        <v>290.3</v>
      </c>
      <c r="M58" s="8">
        <v>4.7381220519999996</v>
      </c>
      <c r="N58" s="30"/>
      <c r="O58" s="8"/>
      <c r="P58" s="8"/>
      <c r="Q58" s="6"/>
      <c r="R58" s="6"/>
      <c r="S58" s="8"/>
      <c r="T58" s="8"/>
      <c r="U58" s="8"/>
      <c r="V58" s="8"/>
      <c r="W58" s="8">
        <v>276.51</v>
      </c>
      <c r="X58" s="24">
        <v>313.5</v>
      </c>
      <c r="Y58" s="8">
        <v>1096.75</v>
      </c>
      <c r="Z58" s="12">
        <f t="shared" si="5"/>
        <v>9.8282250000000002E-2</v>
      </c>
      <c r="AA58" s="12">
        <f t="shared" si="6"/>
        <v>107.7910576875</v>
      </c>
      <c r="AB58" s="8"/>
      <c r="AC58" s="10">
        <v>1187.7</v>
      </c>
      <c r="AD58" s="11">
        <v>258.25</v>
      </c>
      <c r="AE58" s="11">
        <v>20649.578000000001</v>
      </c>
      <c r="AF58" s="11">
        <v>1588.4290000000001</v>
      </c>
      <c r="AG58" s="11">
        <v>364</v>
      </c>
      <c r="AH58" s="11">
        <v>1.0865671641791044</v>
      </c>
      <c r="AI58" s="14">
        <v>67.632999999999996</v>
      </c>
      <c r="AJ58" s="14">
        <v>36.454000000000001</v>
      </c>
      <c r="AK58" s="21">
        <v>4.9619999999999997</v>
      </c>
      <c r="AL58" s="21"/>
      <c r="AM58" s="24">
        <v>1178.5999999999999</v>
      </c>
      <c r="AN58" s="12">
        <v>334.25</v>
      </c>
      <c r="AO58" s="25">
        <v>33548.146000000001</v>
      </c>
      <c r="AP58" s="25">
        <v>2137.866</v>
      </c>
      <c r="AQ58" s="12">
        <v>453.5</v>
      </c>
      <c r="AR58" s="16">
        <f>(AQ58/H58)</f>
        <v>1.353731343283582</v>
      </c>
      <c r="AS58" s="11">
        <v>75.491</v>
      </c>
      <c r="AT58" s="11">
        <v>38.710999999999999</v>
      </c>
      <c r="AU58" s="21">
        <v>5.8540000000000001</v>
      </c>
    </row>
    <row r="59" spans="1:47" ht="17" x14ac:dyDescent="0.4">
      <c r="A59" s="6" t="s">
        <v>41</v>
      </c>
      <c r="B59" s="6" t="s">
        <v>36</v>
      </c>
      <c r="C59" s="7">
        <v>1</v>
      </c>
      <c r="D59" s="6">
        <v>19</v>
      </c>
      <c r="E59" s="6">
        <v>1.59</v>
      </c>
      <c r="F59" s="9">
        <v>56.37</v>
      </c>
      <c r="G59" s="9">
        <v>25.3</v>
      </c>
      <c r="H59" s="11">
        <v>323</v>
      </c>
      <c r="I59" s="11">
        <f t="shared" si="20"/>
        <v>18.207509999999999</v>
      </c>
      <c r="J59" s="23">
        <v>165.25</v>
      </c>
      <c r="K59" s="23">
        <v>156.69999999999999</v>
      </c>
      <c r="L59" s="6">
        <v>321.95</v>
      </c>
      <c r="M59" s="8">
        <v>5.7113712970000003</v>
      </c>
      <c r="N59" s="6">
        <v>200</v>
      </c>
      <c r="O59" s="8">
        <v>90.744101630000003</v>
      </c>
      <c r="P59" s="8">
        <v>1.6097942460000001</v>
      </c>
      <c r="Q59" s="6">
        <v>46.99</v>
      </c>
      <c r="R59" s="6">
        <v>0.46989999999999998</v>
      </c>
      <c r="S59" s="8">
        <v>837.40378580000004</v>
      </c>
      <c r="T59" s="8">
        <v>3188.2739999999999</v>
      </c>
      <c r="U59" s="8">
        <v>56.559765830000003</v>
      </c>
      <c r="V59" s="8"/>
      <c r="W59" s="8">
        <v>212.4</v>
      </c>
      <c r="X59" s="24">
        <v>306.8</v>
      </c>
      <c r="Y59" s="8">
        <v>903.75</v>
      </c>
      <c r="Z59" s="12">
        <f t="shared" si="5"/>
        <v>9.4126240000000014E-2</v>
      </c>
      <c r="AA59" s="12">
        <f t="shared" si="6"/>
        <v>85.066589400000012</v>
      </c>
      <c r="AB59" s="8"/>
      <c r="AC59" s="10">
        <v>1155.5999999999999</v>
      </c>
      <c r="AD59" s="11">
        <v>251</v>
      </c>
      <c r="AE59" s="11">
        <v>20092.847000000002</v>
      </c>
      <c r="AF59" s="11">
        <v>1471.3030000000001</v>
      </c>
      <c r="AG59" s="11">
        <v>360.5</v>
      </c>
      <c r="AH59" s="11">
        <v>1.1160990712074303</v>
      </c>
      <c r="AI59" s="14">
        <v>67.307000000000002</v>
      </c>
      <c r="AJ59" s="14">
        <v>37.094999999999999</v>
      </c>
      <c r="AK59" s="21">
        <v>4.8079999999999998</v>
      </c>
      <c r="AL59" s="21"/>
      <c r="AM59" s="24">
        <v>1146.5999999999999</v>
      </c>
      <c r="AN59" s="12">
        <v>319.75</v>
      </c>
      <c r="AO59" s="25">
        <v>31080.841</v>
      </c>
      <c r="AP59" s="25">
        <v>1821.2090000000001</v>
      </c>
      <c r="AQ59" s="12">
        <v>429.25</v>
      </c>
      <c r="AR59" s="16">
        <f>(AQ59/H59)</f>
        <v>1.3289473684210527</v>
      </c>
      <c r="AS59" s="11">
        <v>73.444999999999993</v>
      </c>
      <c r="AT59" s="11">
        <v>37.094999999999999</v>
      </c>
      <c r="AU59" s="21">
        <v>5.7850000000000001</v>
      </c>
    </row>
    <row r="60" spans="1:47" ht="17" x14ac:dyDescent="0.4">
      <c r="A60" s="6" t="s">
        <v>41</v>
      </c>
      <c r="B60" s="6" t="s">
        <v>36</v>
      </c>
      <c r="C60" s="7">
        <v>1</v>
      </c>
      <c r="D60" s="6">
        <v>22</v>
      </c>
      <c r="E60" s="6">
        <v>1.62</v>
      </c>
      <c r="F60" s="9">
        <v>60.945999999999998</v>
      </c>
      <c r="G60" s="9">
        <v>19.5</v>
      </c>
      <c r="H60" s="11">
        <v>326</v>
      </c>
      <c r="I60" s="11">
        <f t="shared" si="20"/>
        <v>19.868396000000001</v>
      </c>
      <c r="J60" s="23">
        <v>196.39</v>
      </c>
      <c r="K60" s="23">
        <v>180.48</v>
      </c>
      <c r="L60" s="6">
        <v>376.87</v>
      </c>
      <c r="M60" s="8">
        <v>6.1836707909999999</v>
      </c>
      <c r="N60" s="6">
        <v>520</v>
      </c>
      <c r="O60" s="8">
        <v>235.93466419999999</v>
      </c>
      <c r="P60" s="8">
        <v>3.871208352</v>
      </c>
      <c r="Q60" s="6">
        <v>53.34</v>
      </c>
      <c r="R60" s="6">
        <v>0.53339999999999999</v>
      </c>
      <c r="S60" s="8">
        <v>964.61914139999999</v>
      </c>
      <c r="T60" s="8">
        <v>3741.6053999999999</v>
      </c>
      <c r="U60" s="8">
        <v>61.392140580000003</v>
      </c>
      <c r="V60" s="8"/>
      <c r="W60" s="8">
        <v>259.27</v>
      </c>
      <c r="X60" s="24">
        <v>284.89999999999998</v>
      </c>
      <c r="Y60" s="8">
        <v>1099.75</v>
      </c>
      <c r="Z60" s="12">
        <f t="shared" si="5"/>
        <v>8.1168009999999999E-2</v>
      </c>
      <c r="AA60" s="12">
        <f t="shared" si="6"/>
        <v>89.264518997500005</v>
      </c>
      <c r="AB60" s="8"/>
      <c r="AC60" s="10">
        <v>1132.7</v>
      </c>
      <c r="AD60" s="11">
        <v>244.5</v>
      </c>
      <c r="AE60" s="11">
        <v>21576.833999999999</v>
      </c>
      <c r="AF60" s="11">
        <v>1597.1890000000001</v>
      </c>
      <c r="AG60" s="11">
        <v>388</v>
      </c>
      <c r="AH60" s="11">
        <v>1.1901840490797546</v>
      </c>
      <c r="AI60" s="14">
        <v>69.826999999999998</v>
      </c>
      <c r="AJ60" s="14">
        <v>42.465000000000003</v>
      </c>
      <c r="AK60" s="21">
        <v>4.3550000000000004</v>
      </c>
      <c r="AL60" s="21"/>
      <c r="AM60" s="24">
        <v>1142.7</v>
      </c>
      <c r="AN60" s="12">
        <v>338.75</v>
      </c>
      <c r="AO60" s="25">
        <v>31411.315999999999</v>
      </c>
      <c r="AP60" s="25">
        <v>1798.607</v>
      </c>
      <c r="AQ60" s="12">
        <v>418.75</v>
      </c>
      <c r="AR60" s="16">
        <f>(AQ60/H60)</f>
        <v>1.2845092024539877</v>
      </c>
      <c r="AS60" s="11">
        <v>72.540999999999997</v>
      </c>
      <c r="AT60" s="11">
        <v>31.707000000000001</v>
      </c>
      <c r="AU60" s="21">
        <v>6.4989999999999997</v>
      </c>
    </row>
    <row r="61" spans="1:47" ht="15.5" x14ac:dyDescent="0.35">
      <c r="A61" s="6" t="s">
        <v>41</v>
      </c>
      <c r="B61" s="6" t="s">
        <v>36</v>
      </c>
      <c r="C61" s="7">
        <v>1</v>
      </c>
      <c r="D61" s="6">
        <v>20</v>
      </c>
      <c r="E61" s="6">
        <v>1.68</v>
      </c>
      <c r="F61" s="9">
        <v>63.27</v>
      </c>
      <c r="G61" s="9">
        <v>22.7</v>
      </c>
      <c r="H61" s="11"/>
      <c r="I61" s="11"/>
      <c r="J61" s="13"/>
      <c r="K61" s="13"/>
      <c r="L61" s="6"/>
      <c r="M61" s="8"/>
      <c r="N61" s="30"/>
      <c r="O61" s="8"/>
      <c r="P61" s="8"/>
      <c r="Q61" s="6"/>
      <c r="R61" s="6"/>
      <c r="S61" s="8"/>
      <c r="T61" s="8"/>
      <c r="U61" s="8"/>
      <c r="V61" s="8"/>
      <c r="W61" s="8"/>
      <c r="X61" s="31"/>
      <c r="Y61" s="8"/>
      <c r="Z61" s="12"/>
      <c r="AA61" s="12"/>
      <c r="AB61" s="8"/>
      <c r="AC61" s="10"/>
      <c r="AD61" s="11"/>
      <c r="AE61" s="11"/>
      <c r="AF61" s="11"/>
      <c r="AG61" s="11"/>
      <c r="AH61" s="11"/>
      <c r="AI61" s="14"/>
      <c r="AJ61" s="14"/>
      <c r="AK61" s="21"/>
      <c r="AL61" s="21"/>
      <c r="AM61" s="21"/>
      <c r="AN61" s="21"/>
      <c r="AO61" s="21"/>
      <c r="AP61" s="21"/>
      <c r="AQ61" s="21"/>
      <c r="AR61" s="21"/>
      <c r="AS61" s="11"/>
      <c r="AT61" s="11"/>
      <c r="AU61" s="21"/>
    </row>
    <row r="62" spans="1:47" ht="17" x14ac:dyDescent="0.4">
      <c r="A62" s="6" t="s">
        <v>41</v>
      </c>
      <c r="B62" s="6" t="s">
        <v>36</v>
      </c>
      <c r="C62" s="7">
        <v>1</v>
      </c>
      <c r="D62" s="6">
        <v>21</v>
      </c>
      <c r="E62" s="30">
        <v>1.78</v>
      </c>
      <c r="F62" s="22">
        <v>83.3</v>
      </c>
      <c r="G62" s="9">
        <v>28.1</v>
      </c>
      <c r="H62" s="11">
        <v>358</v>
      </c>
      <c r="I62" s="11">
        <f t="shared" si="20"/>
        <v>29.821399999999997</v>
      </c>
      <c r="J62" s="23">
        <v>148.32</v>
      </c>
      <c r="K62" s="23">
        <v>151.38999999999999</v>
      </c>
      <c r="L62" s="6">
        <v>299.70999999999998</v>
      </c>
      <c r="M62" s="8">
        <v>3.597959184</v>
      </c>
      <c r="N62" s="6">
        <v>380</v>
      </c>
      <c r="O62" s="8">
        <v>172.41379309999999</v>
      </c>
      <c r="P62" s="8">
        <v>2.0697934349999998</v>
      </c>
      <c r="Q62" s="6">
        <v>44.45</v>
      </c>
      <c r="R62" s="6">
        <v>0.44450000000000001</v>
      </c>
      <c r="S62" s="8">
        <v>1203.55252</v>
      </c>
      <c r="T62" s="8">
        <v>4373.3249999999998</v>
      </c>
      <c r="U62" s="8">
        <v>52.500900360000003</v>
      </c>
      <c r="V62" s="8"/>
      <c r="W62" s="8">
        <v>309.27</v>
      </c>
      <c r="X62" s="24">
        <v>299</v>
      </c>
      <c r="Y62" s="8">
        <v>1245.5</v>
      </c>
      <c r="Z62" s="12">
        <f t="shared" si="5"/>
        <v>8.9400999999999994E-2</v>
      </c>
      <c r="AA62" s="12">
        <f t="shared" si="6"/>
        <v>111.3489455</v>
      </c>
      <c r="AB62" s="8"/>
      <c r="AC62" s="10">
        <v>1167.2</v>
      </c>
      <c r="AD62" s="11">
        <v>231</v>
      </c>
      <c r="AE62" s="11">
        <v>22312.014999999999</v>
      </c>
      <c r="AF62" s="11">
        <v>1704.9970000000001</v>
      </c>
      <c r="AG62" s="11">
        <v>403.75</v>
      </c>
      <c r="AH62" s="11">
        <v>1.1277932960893855</v>
      </c>
      <c r="AI62" s="14">
        <v>71.23</v>
      </c>
      <c r="AJ62" s="14">
        <v>46.591999999999999</v>
      </c>
      <c r="AK62" s="21">
        <v>3.9209999999999998</v>
      </c>
      <c r="AL62" s="21"/>
      <c r="AM62" s="24">
        <v>1162.2</v>
      </c>
      <c r="AN62" s="12">
        <v>378.25</v>
      </c>
      <c r="AO62" s="25">
        <v>35327.485000000001</v>
      </c>
      <c r="AP62" s="25">
        <v>2133.2379999999998</v>
      </c>
      <c r="AQ62" s="12">
        <v>460.25</v>
      </c>
      <c r="AR62" s="16">
        <f>(AQ62/H62)</f>
        <v>1.2856145251396649</v>
      </c>
      <c r="AS62" s="11">
        <v>76.05</v>
      </c>
      <c r="AT62" s="11">
        <v>32.100999999999999</v>
      </c>
      <c r="AU62" s="21">
        <v>6.9950000000000001</v>
      </c>
    </row>
    <row r="63" spans="1:47" ht="15.5" x14ac:dyDescent="0.35">
      <c r="A63" s="6" t="s">
        <v>42</v>
      </c>
      <c r="B63" s="6" t="s">
        <v>38</v>
      </c>
      <c r="C63" s="7">
        <v>2</v>
      </c>
      <c r="D63" s="6">
        <v>20</v>
      </c>
      <c r="E63" s="6">
        <v>1.79</v>
      </c>
      <c r="F63" s="9">
        <v>68.349999999999994</v>
      </c>
      <c r="G63" s="22"/>
      <c r="H63" s="13">
        <v>401</v>
      </c>
      <c r="I63" s="11">
        <f t="shared" ref="I63:I84" si="21">F63*(H63/1000)</f>
        <v>27.408349999999999</v>
      </c>
      <c r="J63" s="6">
        <v>270</v>
      </c>
      <c r="K63" s="6">
        <v>233</v>
      </c>
      <c r="L63" s="6">
        <v>503</v>
      </c>
      <c r="M63" s="8">
        <v>7.3591806880000004</v>
      </c>
      <c r="N63" s="6">
        <v>530</v>
      </c>
      <c r="O63" s="8">
        <v>240.47186930000001</v>
      </c>
      <c r="P63" s="8">
        <v>3.5182424189999999</v>
      </c>
      <c r="Q63" s="6">
        <v>48.26</v>
      </c>
      <c r="R63" s="6">
        <v>0.48259999999999997</v>
      </c>
      <c r="S63" s="8">
        <v>1029.0022879999999</v>
      </c>
      <c r="T63" s="8">
        <v>3840.009</v>
      </c>
      <c r="U63" s="8">
        <v>56.18155084</v>
      </c>
      <c r="V63" s="8"/>
      <c r="W63" s="8">
        <v>334.91</v>
      </c>
      <c r="X63" s="32">
        <v>322.5</v>
      </c>
      <c r="Y63" s="8">
        <v>1252</v>
      </c>
      <c r="Z63" s="12">
        <f t="shared" si="5"/>
        <v>0.10400625000000001</v>
      </c>
      <c r="AA63" s="12">
        <f t="shared" si="6"/>
        <v>130.21582500000002</v>
      </c>
      <c r="AB63" s="8"/>
      <c r="AC63" s="10">
        <v>1164.2</v>
      </c>
      <c r="AD63" s="11">
        <v>291.25</v>
      </c>
      <c r="AE63" s="11">
        <v>27565.611000000001</v>
      </c>
      <c r="AF63" s="11">
        <v>1890.9849999999999</v>
      </c>
      <c r="AG63" s="11">
        <v>429.75</v>
      </c>
      <c r="AH63" s="11">
        <f t="shared" ref="AH63:AH71" si="22">AG63/H63</f>
        <v>1.0716957605985038</v>
      </c>
      <c r="AI63" s="14">
        <v>73.486999999999995</v>
      </c>
      <c r="AJ63" s="14">
        <v>41.719000000000001</v>
      </c>
      <c r="AK63" s="21">
        <v>5.056</v>
      </c>
      <c r="AL63" s="21"/>
      <c r="AM63" s="24">
        <v>1143.8</v>
      </c>
      <c r="AN63" s="12">
        <v>403</v>
      </c>
      <c r="AO63" s="25">
        <v>47470.527999999998</v>
      </c>
      <c r="AP63" s="25">
        <v>2778.0030000000002</v>
      </c>
      <c r="AQ63" s="12">
        <v>543</v>
      </c>
      <c r="AR63" s="16">
        <f t="shared" ref="AR63:AR71" si="23">(AQ63/H63)</f>
        <v>1.3541147132169575</v>
      </c>
      <c r="AS63" s="11">
        <v>82.605000000000004</v>
      </c>
      <c r="AT63" s="11">
        <v>41.643999999999998</v>
      </c>
      <c r="AU63" s="21">
        <v>6.4710000000000001</v>
      </c>
    </row>
    <row r="64" spans="1:47" ht="15.5" x14ac:dyDescent="0.35">
      <c r="A64" s="6" t="s">
        <v>42</v>
      </c>
      <c r="B64" s="6" t="s">
        <v>38</v>
      </c>
      <c r="C64" s="7">
        <v>2</v>
      </c>
      <c r="D64" s="6">
        <v>19</v>
      </c>
      <c r="E64" s="6">
        <v>1.78</v>
      </c>
      <c r="F64" s="9">
        <v>72.123000000000005</v>
      </c>
      <c r="G64" s="9">
        <v>12.2</v>
      </c>
      <c r="H64" s="13">
        <v>387</v>
      </c>
      <c r="I64" s="11">
        <f t="shared" si="21"/>
        <v>27.911601000000001</v>
      </c>
      <c r="J64" s="6">
        <v>290.48</v>
      </c>
      <c r="K64" s="6">
        <v>216.4</v>
      </c>
      <c r="L64" s="6">
        <v>506.88</v>
      </c>
      <c r="M64" s="8">
        <v>7.027993844</v>
      </c>
      <c r="N64" s="6">
        <v>480</v>
      </c>
      <c r="O64" s="8">
        <v>217.7858439</v>
      </c>
      <c r="P64" s="8">
        <v>3.0196448280000001</v>
      </c>
      <c r="Q64" s="6">
        <v>58.42</v>
      </c>
      <c r="R64" s="6">
        <v>0.58420000000000005</v>
      </c>
      <c r="S64" s="8">
        <v>1194.6445940000001</v>
      </c>
      <c r="T64" s="8">
        <v>4551.8127000000004</v>
      </c>
      <c r="U64" s="8">
        <v>63.111804829999997</v>
      </c>
      <c r="V64" s="8"/>
      <c r="W64" s="8">
        <v>257.95999999999998</v>
      </c>
      <c r="X64" s="32">
        <v>325.2</v>
      </c>
      <c r="Y64" s="8">
        <v>994</v>
      </c>
      <c r="Z64" s="12">
        <f t="shared" si="5"/>
        <v>0.10575503999999999</v>
      </c>
      <c r="AA64" s="12">
        <f t="shared" si="6"/>
        <v>105.12050975999999</v>
      </c>
      <c r="AB64" s="8"/>
      <c r="AC64" s="10">
        <v>1127.0999999999999</v>
      </c>
      <c r="AD64" s="11">
        <v>294.5</v>
      </c>
      <c r="AE64" s="11">
        <v>21940.949000000001</v>
      </c>
      <c r="AF64" s="11">
        <v>1629.7329999999999</v>
      </c>
      <c r="AG64" s="11">
        <v>373.25</v>
      </c>
      <c r="AH64" s="11">
        <f t="shared" si="22"/>
        <v>0.96447028423772607</v>
      </c>
      <c r="AI64" s="14">
        <v>68.486000000000004</v>
      </c>
      <c r="AJ64" s="14">
        <v>31.457999999999998</v>
      </c>
      <c r="AK64" s="21">
        <v>5.8929999999999998</v>
      </c>
      <c r="AL64" s="21"/>
      <c r="AM64" s="24">
        <v>1101.8</v>
      </c>
      <c r="AN64" s="12">
        <v>396.75</v>
      </c>
      <c r="AO64" s="25">
        <v>44239.531999999999</v>
      </c>
      <c r="AP64" s="25">
        <v>2327.5909999999999</v>
      </c>
      <c r="AQ64" s="12">
        <v>517.5</v>
      </c>
      <c r="AR64" s="16">
        <f t="shared" si="23"/>
        <v>1.3372093023255813</v>
      </c>
      <c r="AS64" s="11">
        <v>80.641999999999996</v>
      </c>
      <c r="AT64" s="11">
        <v>38.954000000000001</v>
      </c>
      <c r="AU64" s="21">
        <v>6.6349999999999998</v>
      </c>
    </row>
    <row r="65" spans="1:47" ht="15.5" x14ac:dyDescent="0.35">
      <c r="A65" s="6" t="s">
        <v>42</v>
      </c>
      <c r="B65" s="6" t="s">
        <v>38</v>
      </c>
      <c r="C65" s="7">
        <v>2</v>
      </c>
      <c r="D65" s="6">
        <v>21</v>
      </c>
      <c r="E65" s="6">
        <v>1.84</v>
      </c>
      <c r="F65" s="9">
        <v>78.87</v>
      </c>
      <c r="G65" s="9">
        <v>6.5</v>
      </c>
      <c r="H65" s="13">
        <v>395</v>
      </c>
      <c r="I65" s="11">
        <f t="shared" si="21"/>
        <v>31.153650000000003</v>
      </c>
      <c r="J65" s="6">
        <v>283.55</v>
      </c>
      <c r="K65" s="6">
        <v>303.22000000000003</v>
      </c>
      <c r="L65" s="6">
        <v>586.77</v>
      </c>
      <c r="M65" s="8">
        <v>7.4397109170000002</v>
      </c>
      <c r="N65" s="30"/>
      <c r="O65" s="8"/>
      <c r="P65" s="8"/>
      <c r="Q65" s="6">
        <v>72.39</v>
      </c>
      <c r="R65" s="6">
        <v>0.72389999999999999</v>
      </c>
      <c r="S65" s="8">
        <v>1454.2373399999999</v>
      </c>
      <c r="T65" s="8">
        <v>5606.7839999999997</v>
      </c>
      <c r="U65" s="8">
        <v>71.088931149999993</v>
      </c>
      <c r="V65" s="8"/>
      <c r="W65" s="8">
        <v>335.7</v>
      </c>
      <c r="X65" s="32">
        <v>279.5</v>
      </c>
      <c r="Y65" s="8">
        <v>1450.75</v>
      </c>
      <c r="Z65" s="12">
        <f t="shared" si="5"/>
        <v>7.8120250000000016E-2</v>
      </c>
      <c r="AA65" s="12">
        <f t="shared" si="6"/>
        <v>113.33295268750003</v>
      </c>
      <c r="AB65" s="8"/>
      <c r="AC65" s="10">
        <v>1158.5</v>
      </c>
      <c r="AD65" s="11">
        <v>336.25</v>
      </c>
      <c r="AE65" s="11">
        <v>38854.468000000001</v>
      </c>
      <c r="AF65" s="11">
        <v>2588.86</v>
      </c>
      <c r="AG65" s="11">
        <v>518.75</v>
      </c>
      <c r="AH65" s="11">
        <f t="shared" si="22"/>
        <v>1.3132911392405062</v>
      </c>
      <c r="AI65" s="14">
        <v>80.739000000000004</v>
      </c>
      <c r="AJ65" s="14">
        <v>47.889000000000003</v>
      </c>
      <c r="AK65" s="21">
        <v>5.2279999999999998</v>
      </c>
      <c r="AL65" s="21"/>
      <c r="AM65" s="24">
        <v>1137.0999999999999</v>
      </c>
      <c r="AN65" s="12">
        <v>466</v>
      </c>
      <c r="AO65" s="25">
        <v>61883.434000000001</v>
      </c>
      <c r="AP65" s="25">
        <v>3047.8530000000001</v>
      </c>
      <c r="AQ65" s="12">
        <v>604.75</v>
      </c>
      <c r="AR65" s="16">
        <f t="shared" si="23"/>
        <v>1.531012658227848</v>
      </c>
      <c r="AS65" s="11">
        <v>87.174999999999997</v>
      </c>
      <c r="AT65" s="11">
        <v>41.756</v>
      </c>
      <c r="AU65" s="21">
        <v>7.2290000000000001</v>
      </c>
    </row>
    <row r="66" spans="1:47" ht="15.5" x14ac:dyDescent="0.35">
      <c r="A66" s="6" t="s">
        <v>42</v>
      </c>
      <c r="B66" s="6" t="s">
        <v>38</v>
      </c>
      <c r="C66" s="7">
        <v>2</v>
      </c>
      <c r="D66" s="6">
        <v>19</v>
      </c>
      <c r="E66" s="6">
        <v>1.53</v>
      </c>
      <c r="F66" s="9">
        <v>77.537000000000006</v>
      </c>
      <c r="G66" s="9">
        <v>15</v>
      </c>
      <c r="H66" s="13">
        <v>371</v>
      </c>
      <c r="I66" s="11">
        <f t="shared" si="21"/>
        <v>28.766227000000001</v>
      </c>
      <c r="J66" s="6">
        <v>346.42</v>
      </c>
      <c r="K66" s="6">
        <v>323.83999999999997</v>
      </c>
      <c r="L66" s="6">
        <v>670.26</v>
      </c>
      <c r="M66" s="8">
        <v>8.6443891300000004</v>
      </c>
      <c r="N66" s="6">
        <v>660</v>
      </c>
      <c r="O66" s="8">
        <v>299.45553539999997</v>
      </c>
      <c r="P66" s="8">
        <v>3.862098552</v>
      </c>
      <c r="Q66" s="6">
        <v>49.53</v>
      </c>
      <c r="R66" s="6">
        <v>0.49530000000000002</v>
      </c>
      <c r="S66" s="8">
        <v>1182.5712599999999</v>
      </c>
      <c r="T66" s="8">
        <v>4355.1662999999999</v>
      </c>
      <c r="U66" s="8">
        <v>56.168878079999999</v>
      </c>
      <c r="V66" s="8"/>
      <c r="W66" s="8">
        <v>333.58</v>
      </c>
      <c r="X66" s="32">
        <v>343.5</v>
      </c>
      <c r="Y66" s="8">
        <v>1210</v>
      </c>
      <c r="Z66" s="12">
        <f t="shared" si="5"/>
        <v>0.11799225000000002</v>
      </c>
      <c r="AA66" s="12">
        <f t="shared" si="6"/>
        <v>142.77062250000003</v>
      </c>
      <c r="AB66" s="8"/>
      <c r="AC66" s="10">
        <v>1129.3</v>
      </c>
      <c r="AD66" s="11">
        <v>362.25</v>
      </c>
      <c r="AE66" s="11">
        <v>32022.042000000001</v>
      </c>
      <c r="AF66" s="11">
        <v>2118.39</v>
      </c>
      <c r="AG66" s="11">
        <v>450</v>
      </c>
      <c r="AH66" s="11">
        <f t="shared" si="22"/>
        <v>1.2129380053908356</v>
      </c>
      <c r="AI66" s="14">
        <v>75.198999999999998</v>
      </c>
      <c r="AJ66" s="14">
        <v>33.207000000000001</v>
      </c>
      <c r="AK66" s="21">
        <v>6.6829999999999998</v>
      </c>
      <c r="AL66" s="21"/>
      <c r="AM66" s="24">
        <v>1113.9000000000001</v>
      </c>
      <c r="AN66" s="12">
        <v>485</v>
      </c>
      <c r="AO66" s="25">
        <v>59188.745999999999</v>
      </c>
      <c r="AP66" s="25">
        <v>3161.5140000000001</v>
      </c>
      <c r="AQ66" s="12">
        <v>587.75</v>
      </c>
      <c r="AR66" s="16">
        <f t="shared" si="23"/>
        <v>1.5842318059299192</v>
      </c>
      <c r="AS66" s="11">
        <v>85.941000000000003</v>
      </c>
      <c r="AT66" s="11">
        <v>35.933</v>
      </c>
      <c r="AU66" s="21">
        <v>7.9589999999999996</v>
      </c>
    </row>
    <row r="67" spans="1:47" ht="15.5" x14ac:dyDescent="0.35">
      <c r="A67" s="6" t="s">
        <v>42</v>
      </c>
      <c r="B67" s="6" t="s">
        <v>38</v>
      </c>
      <c r="C67" s="7">
        <v>2</v>
      </c>
      <c r="D67" s="6">
        <v>21</v>
      </c>
      <c r="E67" s="6">
        <v>1.67</v>
      </c>
      <c r="F67" s="9">
        <v>67.36</v>
      </c>
      <c r="G67" s="9">
        <v>12.2</v>
      </c>
      <c r="H67" s="13">
        <v>323</v>
      </c>
      <c r="I67" s="11">
        <f t="shared" si="21"/>
        <v>21.757280000000002</v>
      </c>
      <c r="J67" s="6">
        <v>196.3</v>
      </c>
      <c r="K67" s="6">
        <v>233.94</v>
      </c>
      <c r="L67" s="6">
        <v>430.24</v>
      </c>
      <c r="M67" s="8">
        <v>6.3871733969999998</v>
      </c>
      <c r="N67" s="6">
        <v>660</v>
      </c>
      <c r="O67" s="8">
        <v>299.45553539999997</v>
      </c>
      <c r="P67" s="8">
        <v>4.4455988030000002</v>
      </c>
      <c r="Q67" s="6">
        <v>59.69</v>
      </c>
      <c r="R67" s="6">
        <v>0.59689999999999999</v>
      </c>
      <c r="S67" s="8">
        <v>1127.812829</v>
      </c>
      <c r="T67" s="8">
        <v>4384.8149999999996</v>
      </c>
      <c r="U67" s="8">
        <v>65.095234559999994</v>
      </c>
      <c r="V67" s="8"/>
      <c r="W67" s="8">
        <v>256.44</v>
      </c>
      <c r="X67" s="32">
        <v>348.9</v>
      </c>
      <c r="Y67" s="8">
        <v>940.75</v>
      </c>
      <c r="Z67" s="12">
        <f t="shared" ref="Z67:Z87" si="24">POWER(X67/1000,2)</f>
        <v>0.12173120999999999</v>
      </c>
      <c r="AA67" s="12">
        <f t="shared" ref="AA67:AA87" si="25">Z67*Y67</f>
        <v>114.51863580749999</v>
      </c>
      <c r="AB67" s="8"/>
      <c r="AC67" s="10">
        <v>1160.8</v>
      </c>
      <c r="AD67" s="11">
        <v>265.25</v>
      </c>
      <c r="AE67" s="11">
        <v>18257.695</v>
      </c>
      <c r="AF67" s="11">
        <v>1400.3009999999999</v>
      </c>
      <c r="AG67" s="11">
        <v>337.25</v>
      </c>
      <c r="AH67" s="11">
        <f t="shared" si="22"/>
        <v>1.0441176470588236</v>
      </c>
      <c r="AI67" s="14">
        <v>65.099999999999994</v>
      </c>
      <c r="AJ67" s="14">
        <v>30.08</v>
      </c>
      <c r="AK67" s="21">
        <v>5.5739999999999998</v>
      </c>
      <c r="AL67" s="21"/>
      <c r="AM67" s="24">
        <v>1126.3</v>
      </c>
      <c r="AN67" s="12">
        <v>341</v>
      </c>
      <c r="AO67" s="25">
        <v>32169.001</v>
      </c>
      <c r="AP67" s="25">
        <v>1955.933</v>
      </c>
      <c r="AQ67" s="12">
        <v>430.75</v>
      </c>
      <c r="AR67" s="16">
        <f t="shared" si="23"/>
        <v>1.3335913312693499</v>
      </c>
      <c r="AS67" s="11">
        <v>73.572999999999993</v>
      </c>
      <c r="AT67" s="11">
        <v>33.582999999999998</v>
      </c>
      <c r="AU67" s="21">
        <v>6.3650000000000002</v>
      </c>
    </row>
    <row r="68" spans="1:47" ht="15.5" x14ac:dyDescent="0.35">
      <c r="A68" s="6" t="s">
        <v>42</v>
      </c>
      <c r="B68" s="6" t="s">
        <v>38</v>
      </c>
      <c r="C68" s="7">
        <v>2</v>
      </c>
      <c r="D68" s="6">
        <v>23</v>
      </c>
      <c r="E68" s="6">
        <v>1.8</v>
      </c>
      <c r="F68" s="9">
        <v>83.424999999999997</v>
      </c>
      <c r="G68" s="9">
        <v>11</v>
      </c>
      <c r="H68" s="13">
        <v>386</v>
      </c>
      <c r="I68" s="11">
        <f t="shared" si="21"/>
        <v>32.20205</v>
      </c>
      <c r="J68" s="6">
        <v>355.31</v>
      </c>
      <c r="K68" s="6">
        <v>335.13</v>
      </c>
      <c r="L68" s="6">
        <v>690.44</v>
      </c>
      <c r="M68" s="8">
        <v>8.2761762060000006</v>
      </c>
      <c r="N68" s="6">
        <v>540</v>
      </c>
      <c r="O68" s="8">
        <v>245.0090744</v>
      </c>
      <c r="P68" s="8">
        <v>2.9368783270000001</v>
      </c>
      <c r="Q68" s="6">
        <v>58.42</v>
      </c>
      <c r="R68" s="6">
        <v>0.58420000000000005</v>
      </c>
      <c r="S68" s="8">
        <v>1381.8507999999999</v>
      </c>
      <c r="T68" s="8">
        <v>5104.4804999999997</v>
      </c>
      <c r="U68" s="8">
        <v>61.186460889999999</v>
      </c>
      <c r="V68" s="8"/>
      <c r="W68" s="8">
        <v>320.05</v>
      </c>
      <c r="X68" s="32">
        <v>308.3</v>
      </c>
      <c r="Y68" s="8">
        <v>1259.25</v>
      </c>
      <c r="Z68" s="12">
        <f t="shared" si="24"/>
        <v>9.5048890000000011E-2</v>
      </c>
      <c r="AA68" s="12">
        <f t="shared" si="25"/>
        <v>119.69031473250001</v>
      </c>
      <c r="AB68" s="8"/>
      <c r="AC68" s="10">
        <v>1156.5</v>
      </c>
      <c r="AD68" s="11">
        <v>284</v>
      </c>
      <c r="AE68" s="11">
        <v>28578.275000000001</v>
      </c>
      <c r="AF68" s="11">
        <v>1904.1610000000001</v>
      </c>
      <c r="AG68" s="11">
        <v>428.75</v>
      </c>
      <c r="AH68" s="11">
        <f t="shared" si="22"/>
        <v>1.1107512953367875</v>
      </c>
      <c r="AI68" s="14">
        <v>73.402000000000001</v>
      </c>
      <c r="AJ68" s="14">
        <v>42.65</v>
      </c>
      <c r="AK68" s="21">
        <v>4.8940000000000001</v>
      </c>
      <c r="AL68" s="21"/>
      <c r="AM68" s="24">
        <v>1137.4000000000001</v>
      </c>
      <c r="AN68" s="12">
        <v>374.75</v>
      </c>
      <c r="AO68" s="25">
        <v>48858.237000000001</v>
      </c>
      <c r="AP68" s="25">
        <v>2372.7660000000001</v>
      </c>
      <c r="AQ68" s="12">
        <v>512.25</v>
      </c>
      <c r="AR68" s="16">
        <f t="shared" si="23"/>
        <v>1.3270725388601037</v>
      </c>
      <c r="AS68" s="11">
        <v>80.231999999999999</v>
      </c>
      <c r="AT68" s="11">
        <v>41.567999999999998</v>
      </c>
      <c r="AU68" s="21">
        <v>6.1539999999999999</v>
      </c>
    </row>
    <row r="69" spans="1:47" ht="15.5" x14ac:dyDescent="0.35">
      <c r="A69" s="6" t="s">
        <v>42</v>
      </c>
      <c r="B69" s="6" t="s">
        <v>38</v>
      </c>
      <c r="C69" s="7">
        <v>2</v>
      </c>
      <c r="D69" s="6">
        <v>22</v>
      </c>
      <c r="E69" s="6">
        <v>1.81</v>
      </c>
      <c r="F69" s="9">
        <v>80.941999999999993</v>
      </c>
      <c r="G69" s="9">
        <v>14.7</v>
      </c>
      <c r="H69" s="13">
        <v>368</v>
      </c>
      <c r="I69" s="11">
        <f t="shared" si="21"/>
        <v>29.786655999999997</v>
      </c>
      <c r="J69" s="6">
        <v>305</v>
      </c>
      <c r="K69" s="6">
        <v>321</v>
      </c>
      <c r="L69" s="6">
        <v>626</v>
      </c>
      <c r="M69" s="8">
        <v>7.7339329399999999</v>
      </c>
      <c r="N69" s="30"/>
      <c r="O69" s="8"/>
      <c r="P69" s="8"/>
      <c r="Q69" s="6">
        <v>67.31</v>
      </c>
      <c r="R69" s="6">
        <v>0.67310000000000003</v>
      </c>
      <c r="S69" s="8">
        <v>1439.1229169999999</v>
      </c>
      <c r="T69" s="8">
        <v>5444.4528</v>
      </c>
      <c r="U69" s="8">
        <v>67.263630750000004</v>
      </c>
      <c r="V69" s="8"/>
      <c r="W69" s="8">
        <v>300.72000000000003</v>
      </c>
      <c r="X69" s="32">
        <v>280.7</v>
      </c>
      <c r="Y69" s="8">
        <v>1320</v>
      </c>
      <c r="Z69" s="12">
        <f t="shared" si="24"/>
        <v>7.8792490000000007E-2</v>
      </c>
      <c r="AA69" s="12">
        <f t="shared" si="25"/>
        <v>104.00608680000001</v>
      </c>
      <c r="AB69" s="8"/>
      <c r="AC69" s="10">
        <v>1155.3</v>
      </c>
      <c r="AD69" s="11">
        <v>279</v>
      </c>
      <c r="AE69" s="11">
        <v>27223.652999999998</v>
      </c>
      <c r="AF69" s="11">
        <v>1922.6010000000001</v>
      </c>
      <c r="AG69" s="11">
        <v>434.25</v>
      </c>
      <c r="AH69" s="11">
        <f t="shared" si="22"/>
        <v>1.1800271739130435</v>
      </c>
      <c r="AI69" s="14">
        <v>73.870999999999995</v>
      </c>
      <c r="AJ69" s="14">
        <v>44.168999999999997</v>
      </c>
      <c r="AK69" s="21">
        <v>4.7270000000000003</v>
      </c>
      <c r="AL69" s="21"/>
      <c r="AM69" s="24">
        <v>1128.4000000000001</v>
      </c>
      <c r="AN69" s="12">
        <v>354.25</v>
      </c>
      <c r="AO69" s="25">
        <v>45102.743000000002</v>
      </c>
      <c r="AP69" s="25">
        <v>2543.2710000000002</v>
      </c>
      <c r="AQ69" s="12">
        <v>541</v>
      </c>
      <c r="AR69" s="16">
        <f t="shared" si="23"/>
        <v>1.4701086956521738</v>
      </c>
      <c r="AS69" s="11">
        <v>82.451999999999998</v>
      </c>
      <c r="AT69" s="11">
        <v>48.442999999999998</v>
      </c>
      <c r="AU69" s="21">
        <v>5.4130000000000003</v>
      </c>
    </row>
    <row r="70" spans="1:47" ht="15.5" x14ac:dyDescent="0.35">
      <c r="A70" s="6" t="s">
        <v>42</v>
      </c>
      <c r="B70" s="6" t="s">
        <v>38</v>
      </c>
      <c r="C70" s="7">
        <v>2</v>
      </c>
      <c r="D70" s="6">
        <v>21</v>
      </c>
      <c r="E70" s="6">
        <v>1.78</v>
      </c>
      <c r="F70" s="9">
        <v>70.875</v>
      </c>
      <c r="G70" s="9">
        <v>7.7</v>
      </c>
      <c r="H70" s="13">
        <v>358</v>
      </c>
      <c r="I70" s="11">
        <f t="shared" si="21"/>
        <v>25.373249999999999</v>
      </c>
      <c r="J70" s="6">
        <v>320.07</v>
      </c>
      <c r="K70" s="6">
        <v>319.89999999999998</v>
      </c>
      <c r="L70" s="6">
        <v>639.97</v>
      </c>
      <c r="M70" s="8">
        <v>9.0295590830000005</v>
      </c>
      <c r="N70" s="30"/>
      <c r="O70" s="8"/>
      <c r="P70" s="8"/>
      <c r="Q70" s="6"/>
      <c r="R70" s="6"/>
      <c r="S70" s="8"/>
      <c r="T70" s="8"/>
      <c r="U70" s="8"/>
      <c r="V70" s="8"/>
      <c r="W70" s="8">
        <v>340.51</v>
      </c>
      <c r="X70" s="32">
        <v>335.1</v>
      </c>
      <c r="Y70" s="8">
        <v>1269</v>
      </c>
      <c r="Z70" s="12">
        <f t="shared" si="24"/>
        <v>0.11229201000000001</v>
      </c>
      <c r="AA70" s="12">
        <f t="shared" si="25"/>
        <v>142.49856069000001</v>
      </c>
      <c r="AB70" s="8"/>
      <c r="AC70" s="10">
        <v>1166.9000000000001</v>
      </c>
      <c r="AD70" s="11">
        <v>313</v>
      </c>
      <c r="AE70" s="11">
        <v>29124.771000000001</v>
      </c>
      <c r="AF70" s="11">
        <v>2036.6469999999999</v>
      </c>
      <c r="AG70" s="11">
        <v>434.75</v>
      </c>
      <c r="AH70" s="11">
        <f t="shared" si="22"/>
        <v>1.2143854748603351</v>
      </c>
      <c r="AI70" s="14">
        <v>73.914000000000001</v>
      </c>
      <c r="AJ70" s="14">
        <v>39.115000000000002</v>
      </c>
      <c r="AK70" s="21">
        <v>5.5380000000000003</v>
      </c>
      <c r="AL70" s="21"/>
      <c r="AM70" s="24">
        <v>1146</v>
      </c>
      <c r="AN70" s="12">
        <v>420</v>
      </c>
      <c r="AO70" s="25">
        <v>48492.267999999996</v>
      </c>
      <c r="AP70" s="25">
        <v>2770.9870000000001</v>
      </c>
      <c r="AQ70" s="12">
        <v>542.5</v>
      </c>
      <c r="AR70" s="16">
        <f t="shared" si="23"/>
        <v>1.51536312849162</v>
      </c>
      <c r="AS70" s="11">
        <v>82.566999999999993</v>
      </c>
      <c r="AT70" s="11">
        <v>39.234999999999999</v>
      </c>
      <c r="AU70" s="21">
        <v>6.8959999999999999</v>
      </c>
    </row>
    <row r="71" spans="1:47" ht="16" thickBot="1" x14ac:dyDescent="0.4">
      <c r="A71" s="6" t="s">
        <v>42</v>
      </c>
      <c r="B71" s="6" t="s">
        <v>38</v>
      </c>
      <c r="C71" s="7">
        <v>2</v>
      </c>
      <c r="D71" s="6">
        <v>20</v>
      </c>
      <c r="E71" s="6">
        <v>1.78</v>
      </c>
      <c r="F71" s="9">
        <v>66.7</v>
      </c>
      <c r="G71" s="22"/>
      <c r="H71" s="13">
        <v>375</v>
      </c>
      <c r="I71" s="11">
        <f t="shared" si="21"/>
        <v>25.012500000000003</v>
      </c>
      <c r="J71" s="6">
        <v>206</v>
      </c>
      <c r="K71" s="6">
        <v>229</v>
      </c>
      <c r="L71" s="6">
        <v>435</v>
      </c>
      <c r="M71" s="8">
        <v>6.5217391300000003</v>
      </c>
      <c r="N71" s="6">
        <v>380</v>
      </c>
      <c r="O71" s="8">
        <v>172.41379309999999</v>
      </c>
      <c r="P71" s="8">
        <v>2.5849144389999998</v>
      </c>
      <c r="Q71" s="6">
        <v>54.61</v>
      </c>
      <c r="R71" s="6">
        <v>0.54610000000000003</v>
      </c>
      <c r="S71" s="8">
        <v>1068.1840400000001</v>
      </c>
      <c r="T71" s="8">
        <v>4088.8890000000001</v>
      </c>
      <c r="U71" s="8">
        <v>61.30268366</v>
      </c>
      <c r="V71" s="8"/>
      <c r="W71" s="8">
        <v>287.83</v>
      </c>
      <c r="X71" s="32">
        <v>284.3</v>
      </c>
      <c r="Y71" s="8">
        <v>1238.75</v>
      </c>
      <c r="Z71" s="12">
        <f t="shared" si="24"/>
        <v>8.0826490000000001E-2</v>
      </c>
      <c r="AA71" s="12">
        <f t="shared" si="25"/>
        <v>100.1238144875</v>
      </c>
      <c r="AB71" s="8"/>
      <c r="AC71" s="10">
        <v>1165.4000000000001</v>
      </c>
      <c r="AD71" s="11">
        <v>252</v>
      </c>
      <c r="AE71" s="11">
        <v>20985.991000000002</v>
      </c>
      <c r="AF71" s="11">
        <v>1558.8</v>
      </c>
      <c r="AG71" s="11">
        <v>377.25</v>
      </c>
      <c r="AH71" s="11">
        <f t="shared" si="22"/>
        <v>1.006</v>
      </c>
      <c r="AI71" s="14">
        <v>68.852000000000004</v>
      </c>
      <c r="AJ71" s="14">
        <v>39.673000000000002</v>
      </c>
      <c r="AK71" s="21">
        <v>4.6440000000000001</v>
      </c>
      <c r="AL71" s="21"/>
      <c r="AM71" s="24">
        <v>1164.5999999999999</v>
      </c>
      <c r="AN71" s="12">
        <v>339.75</v>
      </c>
      <c r="AO71" s="25">
        <v>30974.3</v>
      </c>
      <c r="AP71" s="25">
        <v>2029.194</v>
      </c>
      <c r="AQ71" s="12">
        <v>427.25</v>
      </c>
      <c r="AR71" s="16">
        <f t="shared" si="23"/>
        <v>1.1393333333333333</v>
      </c>
      <c r="AS71" s="11">
        <v>73.272999999999996</v>
      </c>
      <c r="AT71" s="11">
        <v>33.159999999999997</v>
      </c>
      <c r="AU71" s="21">
        <v>6.3840000000000003</v>
      </c>
    </row>
    <row r="72" spans="1:47" ht="17.5" thickBot="1" x14ac:dyDescent="0.45">
      <c r="A72" s="33" t="s">
        <v>43</v>
      </c>
      <c r="B72" s="23" t="s">
        <v>36</v>
      </c>
      <c r="C72" s="34">
        <v>1</v>
      </c>
      <c r="D72" s="23">
        <v>21</v>
      </c>
      <c r="E72" s="23">
        <v>1.72</v>
      </c>
      <c r="F72" s="23">
        <v>74.099999999999994</v>
      </c>
      <c r="G72" s="35"/>
      <c r="H72" s="12">
        <v>415</v>
      </c>
      <c r="I72" s="11">
        <f t="shared" si="21"/>
        <v>30.751499999999997</v>
      </c>
      <c r="J72" s="33">
        <v>224.78</v>
      </c>
      <c r="K72" s="33">
        <v>204.45</v>
      </c>
      <c r="L72" s="33">
        <f>J72+K72</f>
        <v>429.23</v>
      </c>
      <c r="M72" s="36">
        <f>L72/F72</f>
        <v>5.7925775978407561</v>
      </c>
      <c r="N72" s="33">
        <v>320</v>
      </c>
      <c r="O72" s="36">
        <f>N72/2.2</f>
        <v>145.45454545454544</v>
      </c>
      <c r="P72" s="36">
        <f>O72/F72</f>
        <v>1.9629493313703839</v>
      </c>
      <c r="Q72" s="37">
        <v>38.1</v>
      </c>
      <c r="R72" s="37">
        <v>0.38100000000000001</v>
      </c>
      <c r="S72" s="37">
        <v>991.20813659999999</v>
      </c>
      <c r="T72" s="37">
        <v>3593.88</v>
      </c>
      <c r="U72" s="37">
        <v>48.500404860000003</v>
      </c>
      <c r="V72" s="36"/>
      <c r="W72" s="36">
        <v>172.28</v>
      </c>
      <c r="X72" s="35">
        <v>233.5</v>
      </c>
      <c r="Y72" s="36">
        <v>901.25</v>
      </c>
      <c r="Z72" s="12">
        <f t="shared" si="24"/>
        <v>5.4522250000000008E-2</v>
      </c>
      <c r="AA72" s="12">
        <f t="shared" si="25"/>
        <v>49.138177812500004</v>
      </c>
      <c r="AB72" s="36"/>
      <c r="AC72" s="24">
        <v>1170.0999999999999</v>
      </c>
      <c r="AD72" s="12">
        <v>212.75</v>
      </c>
      <c r="AE72" s="25">
        <v>17566.918000000001</v>
      </c>
      <c r="AF72" s="25">
        <v>1387.703</v>
      </c>
      <c r="AG72" s="12">
        <v>343.75</v>
      </c>
      <c r="AH72" s="11">
        <f>AG72/H72</f>
        <v>0.82831325301204817</v>
      </c>
      <c r="AI72" s="14">
        <v>65.724000000000004</v>
      </c>
      <c r="AJ72" s="14">
        <v>40.573</v>
      </c>
      <c r="AK72" s="33">
        <v>4.0030000000000001</v>
      </c>
      <c r="AL72" s="33"/>
      <c r="AM72" s="24">
        <v>1168.3</v>
      </c>
      <c r="AN72" s="12">
        <v>278.5</v>
      </c>
      <c r="AO72" s="25">
        <v>29237.128000000001</v>
      </c>
      <c r="AP72" s="25">
        <v>1833.598</v>
      </c>
      <c r="AQ72" s="12">
        <v>419.25</v>
      </c>
      <c r="AR72" s="16">
        <f>(AQ72/H72)</f>
        <v>1.0102409638554217</v>
      </c>
      <c r="AS72" s="14">
        <v>72.584000000000003</v>
      </c>
      <c r="AT72" s="14">
        <v>42.055999999999997</v>
      </c>
      <c r="AU72" s="33">
        <v>4.859</v>
      </c>
    </row>
    <row r="73" spans="1:47" ht="17.5" thickBot="1" x14ac:dyDescent="0.45">
      <c r="A73" s="33" t="s">
        <v>43</v>
      </c>
      <c r="B73" s="23" t="s">
        <v>36</v>
      </c>
      <c r="C73" s="34">
        <v>1</v>
      </c>
      <c r="D73" s="23">
        <v>20</v>
      </c>
      <c r="E73" s="23">
        <v>1.66</v>
      </c>
      <c r="F73" s="28">
        <v>76.5</v>
      </c>
      <c r="G73" s="35">
        <v>29.1</v>
      </c>
      <c r="H73" s="12">
        <v>375</v>
      </c>
      <c r="I73" s="11">
        <f t="shared" si="21"/>
        <v>28.6875</v>
      </c>
      <c r="J73" s="23">
        <v>164.74</v>
      </c>
      <c r="K73" s="23">
        <v>149</v>
      </c>
      <c r="L73" s="33">
        <f t="shared" ref="L73:L84" si="26">J73+K73</f>
        <v>313.74</v>
      </c>
      <c r="M73" s="36">
        <f t="shared" ref="M73:M84" si="27">L73/F73</f>
        <v>4.1011764705882356</v>
      </c>
      <c r="N73" s="23">
        <v>290</v>
      </c>
      <c r="O73" s="36">
        <f t="shared" ref="O73:O83" si="28">N73/2.2</f>
        <v>131.81818181818181</v>
      </c>
      <c r="P73" s="36">
        <f t="shared" ref="P73:P83" si="29">O73/F73</f>
        <v>1.7231134878193701</v>
      </c>
      <c r="Q73" s="23">
        <v>39.369999999999997</v>
      </c>
      <c r="R73" s="23">
        <v>0.39369999999999999</v>
      </c>
      <c r="S73" s="38">
        <v>1040.2274379999999</v>
      </c>
      <c r="T73" s="37">
        <v>3777.1529999999998</v>
      </c>
      <c r="U73" s="37">
        <v>49.374549020000003</v>
      </c>
      <c r="V73" s="23"/>
      <c r="W73" s="23">
        <v>209.01</v>
      </c>
      <c r="X73" s="35">
        <v>266.3</v>
      </c>
      <c r="Y73" s="23">
        <v>954.5</v>
      </c>
      <c r="Z73" s="12">
        <f t="shared" si="24"/>
        <v>7.0915690000000017E-2</v>
      </c>
      <c r="AA73" s="12">
        <f t="shared" si="25"/>
        <v>67.689026105000011</v>
      </c>
      <c r="AB73" s="23"/>
      <c r="AC73" s="24">
        <v>1136.5</v>
      </c>
      <c r="AD73" s="12">
        <v>241.5</v>
      </c>
      <c r="AE73" s="25">
        <v>19622.812000000002</v>
      </c>
      <c r="AF73" s="25">
        <v>1486.5340000000001</v>
      </c>
      <c r="AG73" s="12">
        <v>368.75</v>
      </c>
      <c r="AH73" s="11">
        <f>AG73/H73</f>
        <v>0.98333333333333328</v>
      </c>
      <c r="AI73" s="14">
        <v>68.072000000000003</v>
      </c>
      <c r="AJ73" s="14">
        <v>39.988</v>
      </c>
      <c r="AK73" s="39">
        <v>4.47</v>
      </c>
      <c r="AL73" s="33"/>
      <c r="AM73" s="24">
        <v>1116.3</v>
      </c>
      <c r="AN73" s="12">
        <v>318.25</v>
      </c>
      <c r="AO73" s="25">
        <v>33885.088000000003</v>
      </c>
      <c r="AP73" s="25">
        <v>2097.4340000000002</v>
      </c>
      <c r="AQ73" s="12">
        <v>464.25</v>
      </c>
      <c r="AR73" s="16">
        <f>(AQ73/H73)</f>
        <v>1.238</v>
      </c>
      <c r="AS73" s="14">
        <v>76.38</v>
      </c>
      <c r="AT73" s="14">
        <v>42.832999999999998</v>
      </c>
      <c r="AU73" s="33">
        <v>5.3390000000000004</v>
      </c>
    </row>
    <row r="74" spans="1:47" ht="17" x14ac:dyDescent="0.4">
      <c r="A74" s="33" t="s">
        <v>43</v>
      </c>
      <c r="B74" s="23" t="s">
        <v>36</v>
      </c>
      <c r="C74" s="34">
        <v>1</v>
      </c>
      <c r="D74" s="23">
        <v>20</v>
      </c>
      <c r="E74" s="23">
        <v>1.82</v>
      </c>
      <c r="F74" s="23">
        <v>70.900000000000006</v>
      </c>
      <c r="G74" s="35"/>
      <c r="H74" s="12">
        <v>423</v>
      </c>
      <c r="I74" s="11">
        <f t="shared" si="21"/>
        <v>29.9907</v>
      </c>
      <c r="J74" s="23">
        <v>197.47</v>
      </c>
      <c r="K74" s="23">
        <v>217.77</v>
      </c>
      <c r="L74" s="33">
        <f t="shared" si="26"/>
        <v>415.24</v>
      </c>
      <c r="M74" s="36">
        <f t="shared" si="27"/>
        <v>5.856699576868829</v>
      </c>
      <c r="N74" s="23">
        <v>360</v>
      </c>
      <c r="O74" s="36">
        <f t="shared" si="28"/>
        <v>163.63636363636363</v>
      </c>
      <c r="P74" s="36">
        <f t="shared" si="29"/>
        <v>2.3079882036158477</v>
      </c>
      <c r="Q74" s="23">
        <v>44.45</v>
      </c>
      <c r="R74" s="23">
        <v>0.44450000000000001</v>
      </c>
      <c r="S74" s="23">
        <v>1024.392241</v>
      </c>
      <c r="T74" s="23">
        <v>3766.9650000000001</v>
      </c>
      <c r="U74" s="23">
        <v>53.130677009999999</v>
      </c>
      <c r="V74" s="23"/>
      <c r="W74" s="23">
        <v>194.96</v>
      </c>
      <c r="X74" s="35">
        <v>222.8</v>
      </c>
      <c r="Y74" s="23">
        <v>1059</v>
      </c>
      <c r="Z74" s="12">
        <f t="shared" si="24"/>
        <v>4.9639839999999998E-2</v>
      </c>
      <c r="AA74" s="12">
        <f t="shared" si="25"/>
        <v>52.568590559999997</v>
      </c>
      <c r="AB74" s="23"/>
      <c r="AC74" s="24">
        <v>1145.5999999999999</v>
      </c>
      <c r="AD74" s="12">
        <v>239.5</v>
      </c>
      <c r="AE74" s="25">
        <v>25047.472000000002</v>
      </c>
      <c r="AF74" s="25">
        <v>1718.242</v>
      </c>
      <c r="AG74" s="12">
        <v>433.25</v>
      </c>
      <c r="AH74" s="11">
        <f>AG74/H74</f>
        <v>1.0242316784869976</v>
      </c>
      <c r="AI74" s="14">
        <v>73.786000000000001</v>
      </c>
      <c r="AJ74" s="14">
        <v>49.343000000000004</v>
      </c>
      <c r="AK74" s="39">
        <v>3.89</v>
      </c>
      <c r="AL74" s="33"/>
      <c r="AM74" s="24">
        <v>1151.8</v>
      </c>
      <c r="AN74" s="12">
        <v>324.5</v>
      </c>
      <c r="AO74" s="25">
        <v>43136.987000000001</v>
      </c>
      <c r="AP74" s="25">
        <v>2339.4319999999998</v>
      </c>
      <c r="AQ74" s="12">
        <v>527.75</v>
      </c>
      <c r="AR74" s="16">
        <f>(AQ74/H74)</f>
        <v>1.2476359338061467</v>
      </c>
      <c r="AS74" s="14">
        <v>81.436000000000007</v>
      </c>
      <c r="AT74" s="14">
        <v>50.537999999999997</v>
      </c>
      <c r="AU74" s="33">
        <v>4.9180000000000001</v>
      </c>
    </row>
    <row r="75" spans="1:47" ht="17" x14ac:dyDescent="0.4">
      <c r="A75" s="33" t="s">
        <v>43</v>
      </c>
      <c r="B75" s="23" t="s">
        <v>36</v>
      </c>
      <c r="C75" s="34">
        <v>1</v>
      </c>
      <c r="D75" s="23">
        <v>21</v>
      </c>
      <c r="E75" s="23">
        <v>1.79</v>
      </c>
      <c r="F75" s="23">
        <v>84.4</v>
      </c>
      <c r="G75" s="35"/>
      <c r="H75" s="33"/>
      <c r="I75" s="11"/>
      <c r="J75" s="23">
        <v>213.49</v>
      </c>
      <c r="K75" s="23">
        <v>195.87</v>
      </c>
      <c r="L75" s="33">
        <f t="shared" si="26"/>
        <v>409.36</v>
      </c>
      <c r="M75" s="36">
        <f t="shared" si="27"/>
        <v>4.8502369668246441</v>
      </c>
      <c r="N75" s="23">
        <v>380</v>
      </c>
      <c r="O75" s="36">
        <f t="shared" si="28"/>
        <v>172.72727272727272</v>
      </c>
      <c r="P75" s="36">
        <f t="shared" si="29"/>
        <v>2.0465316673847478</v>
      </c>
      <c r="Q75" s="23">
        <v>55.88</v>
      </c>
      <c r="R75" s="23">
        <v>0.55879999999999996</v>
      </c>
      <c r="S75" s="23">
        <v>1367.271647</v>
      </c>
      <c r="T75" s="23">
        <v>5020.3320000000003</v>
      </c>
      <c r="U75" s="23">
        <v>59.48260664</v>
      </c>
      <c r="V75" s="23"/>
      <c r="W75" s="23"/>
      <c r="X75" s="40"/>
      <c r="Y75" s="23"/>
      <c r="Z75" s="12"/>
      <c r="AA75" s="12"/>
      <c r="AB75" s="23"/>
      <c r="AC75" s="24"/>
      <c r="AD75" s="12"/>
      <c r="AE75" s="25"/>
      <c r="AF75" s="25"/>
      <c r="AG75" s="12"/>
      <c r="AH75" s="11"/>
      <c r="AI75" s="14"/>
      <c r="AJ75" s="14"/>
      <c r="AK75" s="33"/>
      <c r="AL75" s="33"/>
      <c r="AM75" s="33"/>
      <c r="AN75" s="33"/>
      <c r="AO75" s="33"/>
      <c r="AP75" s="33"/>
      <c r="AQ75" s="33"/>
      <c r="AR75" s="16"/>
      <c r="AS75" s="14"/>
      <c r="AT75" s="14"/>
      <c r="AU75" s="33"/>
    </row>
    <row r="76" spans="1:47" ht="17" x14ac:dyDescent="0.4">
      <c r="A76" s="33" t="s">
        <v>43</v>
      </c>
      <c r="B76" s="23" t="s">
        <v>36</v>
      </c>
      <c r="C76" s="34">
        <v>1</v>
      </c>
      <c r="D76" s="23">
        <v>20</v>
      </c>
      <c r="E76" s="23">
        <v>1.74</v>
      </c>
      <c r="F76" s="23">
        <v>70.3</v>
      </c>
      <c r="G76" s="35">
        <v>27.6</v>
      </c>
      <c r="H76" s="12">
        <v>397</v>
      </c>
      <c r="I76" s="11">
        <f t="shared" si="21"/>
        <v>27.909099999999999</v>
      </c>
      <c r="J76" s="23">
        <v>198.61</v>
      </c>
      <c r="K76" s="23">
        <v>187.32</v>
      </c>
      <c r="L76" s="33">
        <f t="shared" si="26"/>
        <v>385.93</v>
      </c>
      <c r="M76" s="36">
        <f t="shared" si="27"/>
        <v>5.4897581792318642</v>
      </c>
      <c r="N76" s="23">
        <v>360</v>
      </c>
      <c r="O76" s="36">
        <f t="shared" si="28"/>
        <v>163.63636363636363</v>
      </c>
      <c r="P76" s="36">
        <f t="shared" si="29"/>
        <v>2.3276865382128538</v>
      </c>
      <c r="Q76" s="23">
        <v>41.91</v>
      </c>
      <c r="R76" s="23">
        <v>0.41909999999999997</v>
      </c>
      <c r="S76" s="23">
        <v>986.27566590000004</v>
      </c>
      <c r="T76" s="23">
        <v>3605.799</v>
      </c>
      <c r="U76" s="23">
        <v>51.291593169999999</v>
      </c>
      <c r="V76" s="23"/>
      <c r="W76" s="23">
        <v>234.98</v>
      </c>
      <c r="X76" s="35">
        <v>304.3</v>
      </c>
      <c r="Y76" s="23">
        <v>949.75</v>
      </c>
      <c r="Z76" s="12">
        <f t="shared" si="24"/>
        <v>9.2598490000000006E-2</v>
      </c>
      <c r="AA76" s="12">
        <f t="shared" si="25"/>
        <v>87.945415877500011</v>
      </c>
      <c r="AB76" s="23"/>
      <c r="AC76" s="24">
        <v>1185.9000000000001</v>
      </c>
      <c r="AD76" s="12">
        <v>230.5</v>
      </c>
      <c r="AE76" s="25">
        <v>18655.451000000001</v>
      </c>
      <c r="AF76" s="25">
        <v>1425.576</v>
      </c>
      <c r="AG76" s="12">
        <v>343.75</v>
      </c>
      <c r="AH76" s="11">
        <f>AG76/H76</f>
        <v>0.86586901763224178</v>
      </c>
      <c r="AI76" s="14">
        <v>65.724000000000004</v>
      </c>
      <c r="AJ76" s="14">
        <v>37.725000000000001</v>
      </c>
      <c r="AK76" s="33">
        <v>4.4560000000000004</v>
      </c>
      <c r="AL76" s="33"/>
      <c r="AM76" s="24">
        <v>1171.4000000000001</v>
      </c>
      <c r="AN76" s="12">
        <v>314.5</v>
      </c>
      <c r="AO76" s="25">
        <v>34803.510999999999</v>
      </c>
      <c r="AP76" s="25">
        <v>2101.598</v>
      </c>
      <c r="AQ76" s="12">
        <v>452.5</v>
      </c>
      <c r="AR76" s="16">
        <f>(AQ76/H76)</f>
        <v>1.1397984886649875</v>
      </c>
      <c r="AS76" s="14">
        <v>75.406999999999996</v>
      </c>
      <c r="AT76" s="14">
        <v>41.643000000000001</v>
      </c>
      <c r="AU76" s="33">
        <v>5.3739999999999997</v>
      </c>
    </row>
    <row r="77" spans="1:47" ht="17" x14ac:dyDescent="0.4">
      <c r="A77" s="33" t="s">
        <v>43</v>
      </c>
      <c r="B77" s="23" t="s">
        <v>36</v>
      </c>
      <c r="C77" s="34">
        <v>1</v>
      </c>
      <c r="D77" s="23">
        <v>19</v>
      </c>
      <c r="E77" s="23">
        <v>1.78</v>
      </c>
      <c r="F77" s="23">
        <v>82.8</v>
      </c>
      <c r="G77" s="35">
        <v>29.5</v>
      </c>
      <c r="H77" s="12">
        <v>384</v>
      </c>
      <c r="I77" s="11">
        <f t="shared" si="21"/>
        <v>31.795200000000001</v>
      </c>
      <c r="J77" s="23">
        <v>184.58</v>
      </c>
      <c r="K77" s="23">
        <v>187.83</v>
      </c>
      <c r="L77" s="33">
        <f t="shared" si="26"/>
        <v>372.41</v>
      </c>
      <c r="M77" s="36">
        <f t="shared" si="27"/>
        <v>4.4977053140096626</v>
      </c>
      <c r="N77" s="23">
        <v>340</v>
      </c>
      <c r="O77" s="36">
        <f t="shared" si="28"/>
        <v>154.54545454545453</v>
      </c>
      <c r="P77" s="36">
        <f t="shared" si="29"/>
        <v>1.8664909969257795</v>
      </c>
      <c r="Q77" s="41">
        <v>45.72</v>
      </c>
      <c r="R77" s="41">
        <v>0.4572</v>
      </c>
      <c r="S77" s="41">
        <v>1213.2983589999999</v>
      </c>
      <c r="T77" s="41">
        <v>4414.7879999999996</v>
      </c>
      <c r="U77" s="41">
        <v>53.318695650000002</v>
      </c>
      <c r="V77" s="23"/>
      <c r="W77" s="23">
        <v>247.27</v>
      </c>
      <c r="X77" s="35">
        <v>248.2</v>
      </c>
      <c r="Y77" s="23">
        <v>1198</v>
      </c>
      <c r="Z77" s="12">
        <f t="shared" si="24"/>
        <v>6.160323999999999E-2</v>
      </c>
      <c r="AA77" s="12">
        <f t="shared" si="25"/>
        <v>73.800681519999983</v>
      </c>
      <c r="AB77" s="23"/>
      <c r="AC77" s="24">
        <v>1141.0999999999999</v>
      </c>
      <c r="AD77" s="12">
        <v>233.75</v>
      </c>
      <c r="AE77" s="25">
        <v>24600.392</v>
      </c>
      <c r="AF77" s="25">
        <v>1747.171</v>
      </c>
      <c r="AG77" s="12">
        <v>432.5</v>
      </c>
      <c r="AH77" s="11">
        <f>AG77/H77</f>
        <v>1.1263020833333333</v>
      </c>
      <c r="AI77" s="14">
        <v>73.721999999999994</v>
      </c>
      <c r="AJ77" s="14">
        <v>49.975999999999999</v>
      </c>
      <c r="AK77" s="33">
        <v>3.7789999999999999</v>
      </c>
      <c r="AL77" s="33"/>
      <c r="AM77" s="24">
        <v>1144.2</v>
      </c>
      <c r="AN77" s="12">
        <v>381.25</v>
      </c>
      <c r="AO77" s="25">
        <v>42740.976999999999</v>
      </c>
      <c r="AP77" s="25">
        <v>2501.2260000000001</v>
      </c>
      <c r="AQ77" s="12">
        <v>506.75</v>
      </c>
      <c r="AR77" s="16">
        <f>(AQ77/H77)</f>
        <v>1.3196614583333333</v>
      </c>
      <c r="AS77" s="14">
        <v>79.8</v>
      </c>
      <c r="AT77" s="14">
        <v>39.712000000000003</v>
      </c>
      <c r="AU77" s="39">
        <v>6.38</v>
      </c>
    </row>
    <row r="78" spans="1:47" ht="17" x14ac:dyDescent="0.4">
      <c r="A78" s="33" t="s">
        <v>43</v>
      </c>
      <c r="B78" s="23" t="s">
        <v>36</v>
      </c>
      <c r="C78" s="34">
        <v>1</v>
      </c>
      <c r="D78" s="23">
        <v>19</v>
      </c>
      <c r="E78" s="23">
        <v>1.75</v>
      </c>
      <c r="F78" s="23">
        <v>67.900000000000006</v>
      </c>
      <c r="G78" s="35">
        <v>20.2</v>
      </c>
      <c r="H78" s="12">
        <v>415</v>
      </c>
      <c r="I78" s="11">
        <f t="shared" si="21"/>
        <v>28.1785</v>
      </c>
      <c r="J78" s="33">
        <v>222.39</v>
      </c>
      <c r="K78" s="33">
        <v>247.88</v>
      </c>
      <c r="L78" s="33">
        <f t="shared" si="26"/>
        <v>470.27</v>
      </c>
      <c r="M78" s="36">
        <f t="shared" si="27"/>
        <v>6.9259204712812954</v>
      </c>
      <c r="N78" s="33">
        <v>340</v>
      </c>
      <c r="O78" s="36">
        <f t="shared" si="28"/>
        <v>154.54545454545453</v>
      </c>
      <c r="P78" s="42">
        <f t="shared" si="29"/>
        <v>2.2760744410228941</v>
      </c>
      <c r="Q78" s="43">
        <v>43.18</v>
      </c>
      <c r="R78" s="43">
        <v>0.43180000000000002</v>
      </c>
      <c r="S78" s="43">
        <v>966.93049199999996</v>
      </c>
      <c r="T78" s="43">
        <v>3554.3519999999999</v>
      </c>
      <c r="U78" s="43">
        <v>52.346863030000002</v>
      </c>
      <c r="V78" s="44"/>
      <c r="W78" s="36">
        <v>159.02000000000001</v>
      </c>
      <c r="X78" s="35">
        <v>227.3</v>
      </c>
      <c r="Y78" s="36">
        <v>874.75</v>
      </c>
      <c r="Z78" s="12">
        <f t="shared" si="24"/>
        <v>5.1665290000000003E-2</v>
      </c>
      <c r="AA78" s="12">
        <f t="shared" si="25"/>
        <v>45.194212427500005</v>
      </c>
      <c r="AB78" s="36"/>
      <c r="AC78" s="24">
        <v>1195.9000000000001</v>
      </c>
      <c r="AD78" s="12">
        <v>223.25</v>
      </c>
      <c r="AE78" s="25">
        <v>14864.869000000001</v>
      </c>
      <c r="AF78" s="25">
        <v>1160.751</v>
      </c>
      <c r="AG78" s="12">
        <v>298.25</v>
      </c>
      <c r="AH78" s="11">
        <f>AG78/H78</f>
        <v>0.71867469879518076</v>
      </c>
      <c r="AI78" s="14">
        <v>61.22</v>
      </c>
      <c r="AJ78" s="14">
        <v>30.7</v>
      </c>
      <c r="AK78" s="33">
        <v>4.8570000000000002</v>
      </c>
      <c r="AL78" s="33"/>
      <c r="AM78" s="24">
        <v>1173.7</v>
      </c>
      <c r="AN78" s="12">
        <v>285</v>
      </c>
      <c r="AO78" s="25">
        <v>27037.260999999999</v>
      </c>
      <c r="AP78" s="25">
        <v>1712.557</v>
      </c>
      <c r="AQ78" s="12">
        <v>411</v>
      </c>
      <c r="AR78" s="16">
        <f>(AQ78/H78)</f>
        <v>0.99036144578313257</v>
      </c>
      <c r="AS78" s="14">
        <v>71.866</v>
      </c>
      <c r="AT78" s="14">
        <v>39.790999999999997</v>
      </c>
      <c r="AU78" s="33">
        <v>5.1050000000000004</v>
      </c>
    </row>
    <row r="79" spans="1:47" ht="17" x14ac:dyDescent="0.4">
      <c r="A79" s="33" t="s">
        <v>43</v>
      </c>
      <c r="B79" s="23" t="s">
        <v>36</v>
      </c>
      <c r="C79" s="34">
        <v>1</v>
      </c>
      <c r="D79" s="23">
        <v>21</v>
      </c>
      <c r="E79" s="23">
        <v>1.6</v>
      </c>
      <c r="F79" s="23">
        <v>54.6</v>
      </c>
      <c r="G79" s="35">
        <v>21</v>
      </c>
      <c r="H79" s="33"/>
      <c r="I79" s="11"/>
      <c r="J79" s="33">
        <v>136.30000000000001</v>
      </c>
      <c r="K79" s="33">
        <v>129.16</v>
      </c>
      <c r="L79" s="33">
        <f t="shared" si="26"/>
        <v>265.46000000000004</v>
      </c>
      <c r="M79" s="36">
        <f t="shared" si="27"/>
        <v>4.8619047619047624</v>
      </c>
      <c r="N79" s="33">
        <v>270</v>
      </c>
      <c r="O79" s="36">
        <f t="shared" si="28"/>
        <v>122.72727272727272</v>
      </c>
      <c r="P79" s="42">
        <f t="shared" si="29"/>
        <v>2.2477522477522474</v>
      </c>
      <c r="Q79" s="43">
        <v>48.26</v>
      </c>
      <c r="R79" s="43">
        <v>0.48259999999999997</v>
      </c>
      <c r="S79" s="43">
        <v>821.9974383</v>
      </c>
      <c r="T79" s="43">
        <v>3167.634</v>
      </c>
      <c r="U79" s="43">
        <v>58.015274730000002</v>
      </c>
      <c r="V79" s="44"/>
      <c r="W79" s="36"/>
      <c r="X79" s="8"/>
      <c r="Y79" s="36"/>
      <c r="Z79" s="12"/>
      <c r="AA79" s="12"/>
      <c r="AB79" s="36"/>
      <c r="AC79" s="33"/>
      <c r="AD79" s="33"/>
      <c r="AE79" s="36"/>
      <c r="AF79" s="36"/>
      <c r="AG79" s="33"/>
      <c r="AH79" s="11"/>
      <c r="AI79" s="14"/>
      <c r="AJ79" s="14"/>
      <c r="AK79" s="33"/>
      <c r="AL79" s="33"/>
      <c r="AM79" s="33"/>
      <c r="AN79" s="33"/>
      <c r="AO79" s="33"/>
      <c r="AP79" s="33"/>
      <c r="AQ79" s="33"/>
      <c r="AR79" s="16"/>
      <c r="AS79" s="14"/>
      <c r="AT79" s="14"/>
      <c r="AU79" s="33"/>
    </row>
    <row r="80" spans="1:47" ht="17" x14ac:dyDescent="0.4">
      <c r="A80" s="33" t="s">
        <v>43</v>
      </c>
      <c r="B80" s="23" t="s">
        <v>36</v>
      </c>
      <c r="C80" s="34">
        <v>1</v>
      </c>
      <c r="D80" s="23">
        <v>21</v>
      </c>
      <c r="E80" s="23">
        <v>1.59</v>
      </c>
      <c r="F80" s="23">
        <v>58.6</v>
      </c>
      <c r="G80" s="35">
        <v>21.1</v>
      </c>
      <c r="H80" s="12">
        <v>336</v>
      </c>
      <c r="I80" s="11">
        <f t="shared" si="21"/>
        <v>19.689600000000002</v>
      </c>
      <c r="J80" s="33">
        <v>208.53</v>
      </c>
      <c r="K80" s="33">
        <v>203.23</v>
      </c>
      <c r="L80" s="33">
        <f t="shared" si="26"/>
        <v>411.76</v>
      </c>
      <c r="M80" s="36">
        <f t="shared" si="27"/>
        <v>7.0266211604095563</v>
      </c>
      <c r="N80" s="33">
        <v>340</v>
      </c>
      <c r="O80" s="36">
        <f t="shared" si="28"/>
        <v>154.54545454545453</v>
      </c>
      <c r="P80" s="42">
        <f t="shared" si="29"/>
        <v>2.6372944461681662</v>
      </c>
      <c r="Q80" s="43">
        <v>57.15</v>
      </c>
      <c r="R80" s="43">
        <v>0.57150000000000001</v>
      </c>
      <c r="S80" s="43">
        <v>960.04125499999998</v>
      </c>
      <c r="T80" s="43">
        <v>3824.625</v>
      </c>
      <c r="U80" s="43">
        <v>65.266638229999998</v>
      </c>
      <c r="V80" s="44"/>
      <c r="W80" s="36">
        <v>186.51</v>
      </c>
      <c r="X80" s="35">
        <v>196.1</v>
      </c>
      <c r="Y80" s="36">
        <v>1153</v>
      </c>
      <c r="Z80" s="12">
        <f t="shared" si="24"/>
        <v>3.8455209999999997E-2</v>
      </c>
      <c r="AA80" s="12">
        <f t="shared" si="25"/>
        <v>44.338857129999994</v>
      </c>
      <c r="AB80" s="36"/>
      <c r="AC80" s="24">
        <v>1175.8</v>
      </c>
      <c r="AD80" s="12">
        <v>162.75</v>
      </c>
      <c r="AE80" s="25">
        <v>14703.183999999999</v>
      </c>
      <c r="AF80" s="25">
        <v>1255.0329999999999</v>
      </c>
      <c r="AG80" s="12">
        <v>346.5</v>
      </c>
      <c r="AH80" s="11">
        <f t="shared" ref="AH80:AH87" si="30">AG80/H80</f>
        <v>1.03125</v>
      </c>
      <c r="AI80" s="14">
        <v>65.986999999999995</v>
      </c>
      <c r="AJ80" s="14">
        <v>48.052999999999997</v>
      </c>
      <c r="AK80" s="33">
        <v>2.8540000000000001</v>
      </c>
      <c r="AL80" s="33"/>
      <c r="AM80" s="24">
        <v>1143.4000000000001</v>
      </c>
      <c r="AN80" s="12">
        <v>225.5</v>
      </c>
      <c r="AO80" s="25">
        <v>21802.23</v>
      </c>
      <c r="AP80" s="25">
        <v>1428.3119999999999</v>
      </c>
      <c r="AQ80" s="12">
        <v>378.25</v>
      </c>
      <c r="AR80" s="16">
        <f t="shared" ref="AR80:AR87" si="31">(AQ80/H80)</f>
        <v>1.1257440476190477</v>
      </c>
      <c r="AS80" s="14">
        <v>68.944000000000003</v>
      </c>
      <c r="AT80" s="14">
        <v>43.811999999999998</v>
      </c>
      <c r="AU80" s="39">
        <v>4</v>
      </c>
    </row>
    <row r="81" spans="1:47" ht="17" x14ac:dyDescent="0.4">
      <c r="A81" s="33" t="s">
        <v>43</v>
      </c>
      <c r="B81" s="23" t="s">
        <v>36</v>
      </c>
      <c r="C81" s="34">
        <v>1</v>
      </c>
      <c r="D81" s="23">
        <v>21</v>
      </c>
      <c r="E81" s="23">
        <v>1.61</v>
      </c>
      <c r="F81" s="23">
        <v>67.7</v>
      </c>
      <c r="G81" s="35">
        <v>20.3</v>
      </c>
      <c r="H81" s="12">
        <v>382</v>
      </c>
      <c r="I81" s="11">
        <f t="shared" si="21"/>
        <v>25.861400000000003</v>
      </c>
      <c r="J81" s="33">
        <v>244.63</v>
      </c>
      <c r="K81" s="33">
        <v>282.44</v>
      </c>
      <c r="L81" s="33">
        <f t="shared" si="26"/>
        <v>527.06999999999994</v>
      </c>
      <c r="M81" s="36">
        <f t="shared" si="27"/>
        <v>7.7853766617429825</v>
      </c>
      <c r="N81" s="33">
        <v>630</v>
      </c>
      <c r="O81" s="36">
        <f t="shared" si="28"/>
        <v>286.36363636363632</v>
      </c>
      <c r="P81" s="42">
        <f t="shared" si="29"/>
        <v>4.2298912313683354</v>
      </c>
      <c r="Q81" s="43">
        <v>54.61</v>
      </c>
      <c r="R81" s="43">
        <v>0.54610000000000003</v>
      </c>
      <c r="S81" s="43">
        <v>1084.198793</v>
      </c>
      <c r="T81" s="43">
        <v>4137.7889999999998</v>
      </c>
      <c r="U81" s="43">
        <v>61.119483010000003</v>
      </c>
      <c r="V81" s="44"/>
      <c r="W81" s="36">
        <v>198.2</v>
      </c>
      <c r="X81" s="35">
        <v>210.2</v>
      </c>
      <c r="Y81" s="36">
        <v>1139</v>
      </c>
      <c r="Z81" s="12">
        <f t="shared" si="24"/>
        <v>4.4184040000000001E-2</v>
      </c>
      <c r="AA81" s="12">
        <f t="shared" si="25"/>
        <v>50.325621560000002</v>
      </c>
      <c r="AB81" s="36"/>
      <c r="AC81" s="24">
        <v>1158.2</v>
      </c>
      <c r="AD81" s="12">
        <v>214.25</v>
      </c>
      <c r="AE81" s="25">
        <v>21091.828000000001</v>
      </c>
      <c r="AF81" s="25">
        <v>1597.82</v>
      </c>
      <c r="AG81" s="12">
        <v>400.25</v>
      </c>
      <c r="AH81" s="11">
        <f t="shared" si="30"/>
        <v>1.0477748691099475</v>
      </c>
      <c r="AI81" s="14">
        <v>70.92</v>
      </c>
      <c r="AJ81" s="14">
        <v>48.345999999999997</v>
      </c>
      <c r="AK81" s="33">
        <v>3.593</v>
      </c>
      <c r="AL81" s="33"/>
      <c r="AM81" s="24">
        <v>1166.5</v>
      </c>
      <c r="AN81" s="12">
        <v>293.75</v>
      </c>
      <c r="AO81" s="25">
        <v>31558.563999999998</v>
      </c>
      <c r="AP81" s="25">
        <v>1986.0329999999999</v>
      </c>
      <c r="AQ81" s="12">
        <v>439.5</v>
      </c>
      <c r="AR81" s="16">
        <f t="shared" si="31"/>
        <v>1.1505235602094241</v>
      </c>
      <c r="AS81" s="14">
        <v>74.316000000000003</v>
      </c>
      <c r="AT81" s="14">
        <v>42.796999999999997</v>
      </c>
      <c r="AU81" s="33">
        <v>5.0170000000000003</v>
      </c>
    </row>
    <row r="82" spans="1:47" ht="17" x14ac:dyDescent="0.4">
      <c r="A82" s="33" t="s">
        <v>43</v>
      </c>
      <c r="B82" s="23" t="s">
        <v>36</v>
      </c>
      <c r="C82" s="34">
        <v>1</v>
      </c>
      <c r="D82" s="23">
        <v>20</v>
      </c>
      <c r="E82" s="23">
        <v>1.56</v>
      </c>
      <c r="F82" s="23">
        <v>53.9</v>
      </c>
      <c r="G82" s="35">
        <v>23.1</v>
      </c>
      <c r="H82" s="12">
        <v>320</v>
      </c>
      <c r="I82" s="11">
        <f t="shared" si="21"/>
        <v>17.248000000000001</v>
      </c>
      <c r="J82" s="33">
        <v>186.29</v>
      </c>
      <c r="K82" s="33">
        <v>221.37</v>
      </c>
      <c r="L82" s="33">
        <f t="shared" si="26"/>
        <v>407.65999999999997</v>
      </c>
      <c r="M82" s="36">
        <f t="shared" si="27"/>
        <v>7.5632653061224486</v>
      </c>
      <c r="N82" s="33">
        <v>200</v>
      </c>
      <c r="O82" s="36">
        <f t="shared" si="28"/>
        <v>90.909090909090907</v>
      </c>
      <c r="P82" s="42">
        <f t="shared" si="29"/>
        <v>1.6866250632484399</v>
      </c>
      <c r="Q82" s="43">
        <v>41.91</v>
      </c>
      <c r="R82" s="43">
        <v>0.41909999999999997</v>
      </c>
      <c r="S82" s="43">
        <v>756.19144229999995</v>
      </c>
      <c r="T82" s="43">
        <v>2803.8389999999999</v>
      </c>
      <c r="U82" s="43">
        <v>52.019276439999999</v>
      </c>
      <c r="V82" s="44"/>
      <c r="W82" s="36">
        <v>202.56</v>
      </c>
      <c r="X82" s="35">
        <v>258.8</v>
      </c>
      <c r="Y82" s="36">
        <v>958.25</v>
      </c>
      <c r="Z82" s="12">
        <f t="shared" si="24"/>
        <v>6.6977440000000013E-2</v>
      </c>
      <c r="AA82" s="12">
        <f t="shared" si="25"/>
        <v>64.181131880000009</v>
      </c>
      <c r="AB82" s="36"/>
      <c r="AC82" s="24">
        <v>1177.5999999999999</v>
      </c>
      <c r="AD82" s="12">
        <v>196.75</v>
      </c>
      <c r="AE82" s="25">
        <v>13593.038</v>
      </c>
      <c r="AF82" s="25">
        <v>1124.0060000000001</v>
      </c>
      <c r="AG82" s="12">
        <v>296.5</v>
      </c>
      <c r="AH82" s="11">
        <f t="shared" si="30"/>
        <v>0.92656249999999996</v>
      </c>
      <c r="AI82" s="14">
        <v>61.04</v>
      </c>
      <c r="AJ82" s="14">
        <v>35.405000000000001</v>
      </c>
      <c r="AK82" s="39">
        <v>4.08</v>
      </c>
      <c r="AL82" s="33"/>
      <c r="AM82" s="24">
        <v>1175.0999999999999</v>
      </c>
      <c r="AN82" s="12">
        <v>237.25</v>
      </c>
      <c r="AO82" s="25">
        <v>18093.304</v>
      </c>
      <c r="AP82" s="25">
        <v>1241.19</v>
      </c>
      <c r="AQ82" s="12">
        <v>326.25</v>
      </c>
      <c r="AR82" s="16">
        <f t="shared" si="31"/>
        <v>1.01953125</v>
      </c>
      <c r="AS82" s="14">
        <v>64.03</v>
      </c>
      <c r="AT82" s="14">
        <v>33.442999999999998</v>
      </c>
      <c r="AU82" s="33">
        <v>4.8680000000000003</v>
      </c>
    </row>
    <row r="83" spans="1:47" ht="17" x14ac:dyDescent="0.4">
      <c r="A83" s="33" t="s">
        <v>43</v>
      </c>
      <c r="B83" s="23" t="s">
        <v>36</v>
      </c>
      <c r="C83" s="34">
        <v>1</v>
      </c>
      <c r="D83" s="23">
        <v>21</v>
      </c>
      <c r="E83" s="23">
        <v>1.63</v>
      </c>
      <c r="F83" s="23">
        <v>63.4</v>
      </c>
      <c r="G83" s="35">
        <v>21.9</v>
      </c>
      <c r="H83" s="12">
        <v>340</v>
      </c>
      <c r="I83" s="11">
        <f t="shared" si="21"/>
        <v>21.556000000000001</v>
      </c>
      <c r="J83" s="33">
        <v>195.67</v>
      </c>
      <c r="K83" s="33">
        <v>200.15</v>
      </c>
      <c r="L83" s="33">
        <f t="shared" si="26"/>
        <v>395.82</v>
      </c>
      <c r="M83" s="36">
        <f t="shared" si="27"/>
        <v>6.2432176656151421</v>
      </c>
      <c r="N83" s="45">
        <v>360</v>
      </c>
      <c r="O83" s="46">
        <f t="shared" si="28"/>
        <v>163.63636363636363</v>
      </c>
      <c r="P83" s="47">
        <f t="shared" si="29"/>
        <v>2.5810151993117292</v>
      </c>
      <c r="Q83" s="43">
        <v>36.83</v>
      </c>
      <c r="R83" s="43">
        <v>0.36830000000000002</v>
      </c>
      <c r="S83" s="43">
        <v>833.82378610000001</v>
      </c>
      <c r="T83" s="43">
        <v>3004.7370000000001</v>
      </c>
      <c r="U83" s="43">
        <v>47.393328080000003</v>
      </c>
      <c r="V83" s="44"/>
      <c r="W83" s="36">
        <v>197.94</v>
      </c>
      <c r="X83" s="35">
        <v>269.10000000000002</v>
      </c>
      <c r="Y83" s="36">
        <v>904</v>
      </c>
      <c r="Z83" s="12">
        <f t="shared" si="24"/>
        <v>7.241481000000001E-2</v>
      </c>
      <c r="AA83" s="12">
        <f t="shared" si="25"/>
        <v>65.462988240000016</v>
      </c>
      <c r="AB83" s="36"/>
      <c r="AC83" s="24">
        <v>1191.0999999999999</v>
      </c>
      <c r="AD83" s="12">
        <v>203.5</v>
      </c>
      <c r="AE83" s="25">
        <v>15095.411</v>
      </c>
      <c r="AF83" s="25">
        <v>1196.204</v>
      </c>
      <c r="AG83" s="12">
        <v>311</v>
      </c>
      <c r="AH83" s="11">
        <f t="shared" si="30"/>
        <v>0.91470588235294115</v>
      </c>
      <c r="AI83" s="14">
        <v>62.515000000000001</v>
      </c>
      <c r="AJ83" s="14">
        <v>36.753999999999998</v>
      </c>
      <c r="AK83" s="39">
        <v>4.0999999999999996</v>
      </c>
      <c r="AL83" s="33"/>
      <c r="AM83" s="24">
        <v>1191.4000000000001</v>
      </c>
      <c r="AN83" s="12">
        <v>291.5</v>
      </c>
      <c r="AO83" s="25">
        <v>24177.077000000001</v>
      </c>
      <c r="AP83" s="25">
        <v>1636.54</v>
      </c>
      <c r="AQ83" s="12">
        <v>379</v>
      </c>
      <c r="AR83" s="16">
        <f t="shared" si="31"/>
        <v>1.1147058823529412</v>
      </c>
      <c r="AS83" s="14">
        <v>69.012</v>
      </c>
      <c r="AT83" s="14">
        <v>33.159999999999997</v>
      </c>
      <c r="AU83" s="33">
        <v>5.7060000000000004</v>
      </c>
    </row>
    <row r="84" spans="1:47" ht="17" x14ac:dyDescent="0.4">
      <c r="A84" s="33" t="s">
        <v>43</v>
      </c>
      <c r="B84" s="33" t="s">
        <v>36</v>
      </c>
      <c r="C84" s="34">
        <v>1</v>
      </c>
      <c r="D84" s="33">
        <v>21</v>
      </c>
      <c r="E84" s="33">
        <v>1.55</v>
      </c>
      <c r="F84" s="35">
        <v>53</v>
      </c>
      <c r="G84" s="35">
        <v>20.9</v>
      </c>
      <c r="H84" s="12">
        <v>320</v>
      </c>
      <c r="I84" s="11">
        <f t="shared" si="21"/>
        <v>16.96</v>
      </c>
      <c r="J84" s="33">
        <v>163.5</v>
      </c>
      <c r="K84" s="33">
        <v>158.6</v>
      </c>
      <c r="L84" s="33">
        <f t="shared" si="26"/>
        <v>322.10000000000002</v>
      </c>
      <c r="M84" s="42">
        <f t="shared" si="27"/>
        <v>6.0773584905660378</v>
      </c>
      <c r="N84" s="23">
        <v>270</v>
      </c>
      <c r="O84" s="23">
        <v>122.5045372</v>
      </c>
      <c r="P84" s="48">
        <v>2.311406362</v>
      </c>
      <c r="Q84" s="43">
        <v>36.83</v>
      </c>
      <c r="R84" s="43">
        <v>0.36830000000000002</v>
      </c>
      <c r="S84" s="43">
        <v>697.04512090000003</v>
      </c>
      <c r="T84" s="43">
        <v>2496.1770000000001</v>
      </c>
      <c r="U84" s="43">
        <v>47.097679249999999</v>
      </c>
      <c r="V84" s="44"/>
      <c r="W84" s="36">
        <v>162.31</v>
      </c>
      <c r="X84" s="35">
        <v>267.7</v>
      </c>
      <c r="Y84" s="36">
        <v>750</v>
      </c>
      <c r="Z84" s="12">
        <f t="shared" si="24"/>
        <v>7.1663289999999991E-2</v>
      </c>
      <c r="AA84" s="12">
        <f t="shared" si="25"/>
        <v>53.747467499999992</v>
      </c>
      <c r="AB84" s="36"/>
      <c r="AC84" s="24">
        <v>1186.7</v>
      </c>
      <c r="AD84" s="12">
        <v>161.5</v>
      </c>
      <c r="AE84" s="25">
        <v>9811.9050000000007</v>
      </c>
      <c r="AF84" s="25">
        <v>923.02599999999995</v>
      </c>
      <c r="AG84" s="12">
        <v>256</v>
      </c>
      <c r="AH84" s="11">
        <f t="shared" si="30"/>
        <v>0.8</v>
      </c>
      <c r="AI84" s="14">
        <v>56.719000000000001</v>
      </c>
      <c r="AJ84" s="14">
        <v>34.46</v>
      </c>
      <c r="AK84" s="33">
        <v>3.5419999999999998</v>
      </c>
      <c r="AL84" s="49"/>
      <c r="AM84" s="24">
        <v>1177</v>
      </c>
      <c r="AN84" s="12">
        <v>204.75</v>
      </c>
      <c r="AO84" s="25">
        <v>15108.65</v>
      </c>
      <c r="AP84" s="25">
        <v>1175.317</v>
      </c>
      <c r="AQ84" s="12">
        <v>303.5</v>
      </c>
      <c r="AR84" s="16">
        <f t="shared" si="31"/>
        <v>0.94843750000000004</v>
      </c>
      <c r="AS84" s="14">
        <v>61.756999999999998</v>
      </c>
      <c r="AT84" s="14">
        <v>35.226999999999997</v>
      </c>
      <c r="AU84" s="33">
        <v>4.2220000000000004</v>
      </c>
    </row>
    <row r="85" spans="1:47" ht="17" x14ac:dyDescent="0.4">
      <c r="A85" s="33" t="s">
        <v>44</v>
      </c>
      <c r="B85" s="6" t="s">
        <v>38</v>
      </c>
      <c r="C85" s="7">
        <v>2</v>
      </c>
      <c r="D85" s="23">
        <v>19</v>
      </c>
      <c r="E85" s="23">
        <v>1.82</v>
      </c>
      <c r="F85" s="23">
        <v>74</v>
      </c>
      <c r="G85" s="35"/>
      <c r="H85" s="12">
        <v>422</v>
      </c>
      <c r="I85" s="11">
        <f t="shared" ref="I85:I87" si="32">F85*(H85/1000)</f>
        <v>31.227999999999998</v>
      </c>
      <c r="J85" s="23">
        <v>272.51</v>
      </c>
      <c r="K85" s="23">
        <v>275.08</v>
      </c>
      <c r="L85" s="23">
        <v>547.59</v>
      </c>
      <c r="M85" s="23">
        <v>7.3998648649999996</v>
      </c>
      <c r="N85" s="23">
        <v>740</v>
      </c>
      <c r="O85" s="23">
        <v>335.753176</v>
      </c>
      <c r="P85" s="23">
        <v>4.5372050819999998</v>
      </c>
      <c r="Q85" s="23">
        <v>86.36</v>
      </c>
      <c r="R85" s="23">
        <v>0.86360000000000003</v>
      </c>
      <c r="S85" s="23">
        <v>1490.2948449999999</v>
      </c>
      <c r="T85" s="23">
        <v>6093.6840000000002</v>
      </c>
      <c r="U85" s="23">
        <v>82.347081079999995</v>
      </c>
      <c r="V85" s="23"/>
      <c r="W85" s="23">
        <v>307.08</v>
      </c>
      <c r="X85" s="23">
        <v>313.39999999999998</v>
      </c>
      <c r="Y85" s="23">
        <v>1225.75</v>
      </c>
      <c r="Z85" s="12">
        <f t="shared" si="24"/>
        <v>9.821955999999997E-2</v>
      </c>
      <c r="AA85" s="12">
        <f t="shared" si="25"/>
        <v>120.39262566999996</v>
      </c>
      <c r="AB85" s="23"/>
      <c r="AC85" s="24">
        <v>1140.7</v>
      </c>
      <c r="AD85" s="12">
        <v>338</v>
      </c>
      <c r="AE85" s="25">
        <v>28567.210999999999</v>
      </c>
      <c r="AF85" s="25">
        <v>1915.15</v>
      </c>
      <c r="AG85" s="12">
        <v>424.25</v>
      </c>
      <c r="AH85" s="11">
        <f t="shared" si="30"/>
        <v>1.0053317535545023</v>
      </c>
      <c r="AI85" s="11"/>
      <c r="AJ85" s="11"/>
      <c r="AK85" s="33"/>
      <c r="AL85" s="33"/>
      <c r="AM85" s="24">
        <v>1125.7</v>
      </c>
      <c r="AN85" s="12">
        <v>438</v>
      </c>
      <c r="AO85" s="25">
        <v>53572.171999999999</v>
      </c>
      <c r="AP85" s="25">
        <v>2773.8620000000001</v>
      </c>
      <c r="AQ85" s="12">
        <v>562.25</v>
      </c>
      <c r="AR85" s="16">
        <f t="shared" si="31"/>
        <v>1.3323459715639809</v>
      </c>
      <c r="AS85" s="11"/>
      <c r="AT85" s="11"/>
      <c r="AU85" s="33"/>
    </row>
    <row r="86" spans="1:47" ht="17" x14ac:dyDescent="0.4">
      <c r="A86" s="33" t="s">
        <v>44</v>
      </c>
      <c r="B86" s="6" t="s">
        <v>38</v>
      </c>
      <c r="C86" s="7">
        <v>2</v>
      </c>
      <c r="D86" s="23">
        <v>19</v>
      </c>
      <c r="E86" s="23">
        <v>1.88</v>
      </c>
      <c r="F86" s="23">
        <v>81.625</v>
      </c>
      <c r="G86" s="23">
        <v>11.8</v>
      </c>
      <c r="H86" s="12">
        <v>405</v>
      </c>
      <c r="I86" s="11">
        <f t="shared" si="32"/>
        <v>33.058125000000004</v>
      </c>
      <c r="J86" s="23">
        <v>287.74</v>
      </c>
      <c r="K86" s="23">
        <v>305.52999999999997</v>
      </c>
      <c r="L86" s="23">
        <v>593.27</v>
      </c>
      <c r="M86" s="23">
        <v>7.2682388969999998</v>
      </c>
      <c r="N86" s="23">
        <v>720</v>
      </c>
      <c r="O86" s="23">
        <v>326.67876589999997</v>
      </c>
      <c r="P86" s="23">
        <v>4.0021900869999998</v>
      </c>
      <c r="Q86" s="23">
        <v>52.07</v>
      </c>
      <c r="R86" s="23">
        <v>0.52070000000000005</v>
      </c>
      <c r="S86" s="23">
        <v>1276.442176</v>
      </c>
      <c r="T86" s="23">
        <v>4686.8954999999996</v>
      </c>
      <c r="U86" s="23">
        <v>57.419852990000003</v>
      </c>
      <c r="V86" s="23"/>
      <c r="W86" s="23">
        <v>364.09</v>
      </c>
      <c r="X86" s="23">
        <v>313.89999999999998</v>
      </c>
      <c r="Y86" s="23">
        <v>1402.25</v>
      </c>
      <c r="Z86" s="12">
        <f t="shared" si="24"/>
        <v>9.8533209999999968E-2</v>
      </c>
      <c r="AA86" s="12">
        <f t="shared" si="25"/>
        <v>138.16819372249995</v>
      </c>
      <c r="AB86" s="23"/>
      <c r="AC86" s="24">
        <v>1152</v>
      </c>
      <c r="AD86" s="12">
        <v>338.75</v>
      </c>
      <c r="AE86" s="25">
        <v>36995.635999999999</v>
      </c>
      <c r="AF86" s="25">
        <v>2363.5650000000001</v>
      </c>
      <c r="AG86" s="12">
        <v>496.25</v>
      </c>
      <c r="AH86" s="11">
        <f t="shared" si="30"/>
        <v>1.2253086419753085</v>
      </c>
      <c r="AI86" s="11"/>
      <c r="AJ86" s="11"/>
      <c r="AK86" s="33"/>
      <c r="AL86" s="33"/>
      <c r="AM86" s="24">
        <v>1141.3</v>
      </c>
      <c r="AN86" s="12">
        <v>450.75</v>
      </c>
      <c r="AO86" s="25">
        <v>62858.904999999999</v>
      </c>
      <c r="AP86" s="25">
        <v>3190.15</v>
      </c>
      <c r="AQ86" s="12">
        <v>623.5</v>
      </c>
      <c r="AR86" s="16">
        <f t="shared" si="31"/>
        <v>1.5395061728395061</v>
      </c>
      <c r="AS86" s="11"/>
      <c r="AT86" s="11"/>
      <c r="AU86" s="33"/>
    </row>
    <row r="87" spans="1:47" ht="17" x14ac:dyDescent="0.4">
      <c r="A87" s="33" t="s">
        <v>44</v>
      </c>
      <c r="B87" s="6" t="s">
        <v>38</v>
      </c>
      <c r="C87" s="7">
        <v>2</v>
      </c>
      <c r="D87" s="23">
        <v>20</v>
      </c>
      <c r="E87" s="23">
        <v>1.79</v>
      </c>
      <c r="F87" s="23">
        <v>82.9</v>
      </c>
      <c r="G87" s="35"/>
      <c r="H87" s="12">
        <v>433</v>
      </c>
      <c r="I87" s="11">
        <f t="shared" si="32"/>
        <v>35.895700000000005</v>
      </c>
      <c r="J87" s="23">
        <v>359.4</v>
      </c>
      <c r="K87" s="23">
        <v>307.07</v>
      </c>
      <c r="L87" s="23">
        <v>666.47</v>
      </c>
      <c r="M87" s="23">
        <v>8.0394451149999995</v>
      </c>
      <c r="N87" s="23">
        <v>620</v>
      </c>
      <c r="O87" s="23">
        <v>281.30671510000002</v>
      </c>
      <c r="P87" s="23">
        <v>3.3933258749999999</v>
      </c>
      <c r="Q87" s="23">
        <v>73.66</v>
      </c>
      <c r="R87" s="23">
        <v>0.73660000000000003</v>
      </c>
      <c r="S87" s="23">
        <v>1541.8941130000001</v>
      </c>
      <c r="T87" s="23">
        <v>5869.7640000000001</v>
      </c>
      <c r="U87" s="23">
        <v>70.805355849999998</v>
      </c>
      <c r="V87" s="23"/>
      <c r="W87" s="23">
        <v>310.95</v>
      </c>
      <c r="X87" s="23">
        <v>345.1</v>
      </c>
      <c r="Y87" s="23">
        <v>1210.75</v>
      </c>
      <c r="Z87" s="12">
        <f t="shared" si="24"/>
        <v>0.11909401000000001</v>
      </c>
      <c r="AA87" s="12">
        <f t="shared" si="25"/>
        <v>144.19307260750003</v>
      </c>
      <c r="AB87" s="23"/>
      <c r="AC87" s="24">
        <v>1134.8</v>
      </c>
      <c r="AD87" s="12">
        <v>461.25</v>
      </c>
      <c r="AE87" s="25">
        <v>54961.923999999999</v>
      </c>
      <c r="AF87" s="25">
        <v>3110.36</v>
      </c>
      <c r="AG87" s="12">
        <v>585.25</v>
      </c>
      <c r="AH87" s="11">
        <f t="shared" si="30"/>
        <v>1.3516166281755195</v>
      </c>
      <c r="AI87" s="11"/>
      <c r="AJ87" s="11"/>
      <c r="AK87" s="33"/>
      <c r="AL87" s="33"/>
      <c r="AM87" s="24">
        <v>1124.4000000000001</v>
      </c>
      <c r="AN87" s="12">
        <v>553.5</v>
      </c>
      <c r="AO87" s="25">
        <v>99425.555999999997</v>
      </c>
      <c r="AP87" s="25">
        <v>4518.1769999999997</v>
      </c>
      <c r="AQ87" s="12">
        <v>775</v>
      </c>
      <c r="AR87" s="16">
        <f t="shared" si="31"/>
        <v>1.789838337182448</v>
      </c>
      <c r="AS87" s="11"/>
      <c r="AT87" s="11"/>
      <c r="AU87" s="33"/>
    </row>
    <row r="88" spans="1:47" x14ac:dyDescent="0.35">
      <c r="A88" s="33"/>
      <c r="B88" s="33"/>
      <c r="C88" s="50"/>
      <c r="D88" s="33"/>
      <c r="E88" s="33"/>
      <c r="F88" s="35"/>
      <c r="G88" s="35"/>
      <c r="H88" s="33"/>
      <c r="I88" s="33"/>
      <c r="J88" s="33"/>
      <c r="K88" s="33"/>
      <c r="L88" s="33"/>
      <c r="M88" s="36"/>
      <c r="N88" s="33"/>
      <c r="O88" s="36"/>
      <c r="P88" s="36"/>
      <c r="Q88" s="33"/>
      <c r="R88" s="33"/>
      <c r="S88" s="36"/>
      <c r="T88" s="36"/>
      <c r="U88" s="36"/>
      <c r="V88" s="36"/>
      <c r="W88" s="36"/>
      <c r="X88" s="36"/>
      <c r="Y88" s="36"/>
      <c r="Z88" s="36"/>
      <c r="AA88" s="36"/>
      <c r="AB88" s="36"/>
      <c r="AC88" s="33"/>
      <c r="AD88" s="33"/>
      <c r="AE88" s="36"/>
      <c r="AF88" s="36"/>
      <c r="AG88" s="33"/>
      <c r="AH88" s="11"/>
      <c r="AI88" s="11"/>
      <c r="AJ88" s="11"/>
      <c r="AK88" s="49"/>
      <c r="AL88" s="49"/>
      <c r="AM88" s="49"/>
      <c r="AN88" s="49"/>
      <c r="AO88" s="49"/>
      <c r="AP88" s="49"/>
      <c r="AQ88" s="49"/>
      <c r="AR88" s="16"/>
      <c r="AS88" s="11"/>
      <c r="AT88" s="11"/>
      <c r="AU88" s="49"/>
    </row>
    <row r="89" spans="1:47" ht="17" x14ac:dyDescent="0.4">
      <c r="B89" s="6"/>
      <c r="C89" s="34"/>
      <c r="D89" s="49"/>
      <c r="E89" s="49"/>
      <c r="F89" s="49"/>
    </row>
    <row r="90" spans="1:47" ht="17" x14ac:dyDescent="0.4">
      <c r="B90" s="6"/>
      <c r="C90" s="34"/>
      <c r="D90" s="49"/>
      <c r="E90" s="49"/>
      <c r="F90" s="49"/>
    </row>
    <row r="91" spans="1:47" ht="17" x14ac:dyDescent="0.4">
      <c r="B91" s="6"/>
      <c r="C91" s="34"/>
      <c r="D91" s="49"/>
      <c r="E91" s="49"/>
      <c r="F91" s="49"/>
    </row>
    <row r="92" spans="1:47" ht="17" x14ac:dyDescent="0.4">
      <c r="B92" s="6"/>
      <c r="C92" s="34"/>
      <c r="D92" s="49"/>
      <c r="E92" s="49"/>
      <c r="F92" s="4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Yingling</dc:creator>
  <cp:lastModifiedBy>Vanessa</cp:lastModifiedBy>
  <dcterms:created xsi:type="dcterms:W3CDTF">2015-12-10T08:07:26Z</dcterms:created>
  <dcterms:modified xsi:type="dcterms:W3CDTF">2018-02-28T03:54:46Z</dcterms:modified>
</cp:coreProperties>
</file>